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4254161874928495853/.shortcut-targets-by-id/10xf6_wD-9m9T6ngircYY6SbiGiHzX7FV/Metacognicion Marta/PAPER_1Words/Final/"/>
    </mc:Choice>
  </mc:AlternateContent>
  <xr:revisionPtr revIDLastSave="0" documentId="13_ncr:1_{25D23C95-5A4A-4F4D-B9DD-E9AC737A6A8D}" xr6:coauthVersionLast="47" xr6:coauthVersionMax="47" xr10:uidLastSave="{00000000-0000-0000-0000-000000000000}"/>
  <bookViews>
    <workbookView xWindow="0" yWindow="500" windowWidth="25600" windowHeight="13940" activeTab="3" xr2:uid="{4CBAFBFF-BB14-4440-B577-6AFC24A5875F}"/>
  </bookViews>
  <sheets>
    <sheet name="Experiment 1" sheetId="4" r:id="rId1"/>
    <sheet name="Experiment 2" sheetId="5" r:id="rId2"/>
    <sheet name="Experiment 3" sheetId="6" r:id="rId3"/>
    <sheet name="Pseudo-randomisation Exp3" sheetId="8" r:id="rId4"/>
  </sheets>
  <definedNames>
    <definedName name="_xlnm._FilterDatabase" localSheetId="0" hidden="1">'Experiment 1'!$A$1:$G$1</definedName>
    <definedName name="_xlnm._FilterDatabase" localSheetId="2" hidden="1">'Experiment 3'!$B$1:$J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</calcChain>
</file>

<file path=xl/sharedStrings.xml><?xml version="1.0" encoding="utf-8"?>
<sst xmlns="http://schemas.openxmlformats.org/spreadsheetml/2006/main" count="2827" uniqueCount="818">
  <si>
    <t xml:space="preserve"> LOG10_FRQ </t>
  </si>
  <si>
    <t xml:space="preserve"> LEN_L </t>
  </si>
  <si>
    <t>book</t>
  </si>
  <si>
    <t>moda</t>
  </si>
  <si>
    <t>boss</t>
  </si>
  <si>
    <t>poema</t>
  </si>
  <si>
    <t>chance</t>
  </si>
  <si>
    <t>método</t>
  </si>
  <si>
    <t>course</t>
  </si>
  <si>
    <t>hotel</t>
  </si>
  <si>
    <t>day</t>
  </si>
  <si>
    <t>sombra</t>
  </si>
  <si>
    <t>deal</t>
  </si>
  <si>
    <t>oro</t>
  </si>
  <si>
    <t>doctor</t>
  </si>
  <si>
    <t>tema</t>
  </si>
  <si>
    <t>excuse</t>
  </si>
  <si>
    <t>marido</t>
  </si>
  <si>
    <t>eyes</t>
  </si>
  <si>
    <t>viejo</t>
  </si>
  <si>
    <t>family</t>
  </si>
  <si>
    <t>llama</t>
  </si>
  <si>
    <t>food</t>
  </si>
  <si>
    <t>mañana</t>
  </si>
  <si>
    <t>future</t>
  </si>
  <si>
    <t>razón</t>
  </si>
  <si>
    <t>gun</t>
  </si>
  <si>
    <t>tarde</t>
  </si>
  <si>
    <t>hair</t>
  </si>
  <si>
    <t>flor</t>
  </si>
  <si>
    <t>hand</t>
  </si>
  <si>
    <t>país</t>
  </si>
  <si>
    <t>heart</t>
  </si>
  <si>
    <t>sino</t>
  </si>
  <si>
    <t>honey</t>
  </si>
  <si>
    <t>cabeza</t>
  </si>
  <si>
    <t>kiss</t>
  </si>
  <si>
    <t>casa</t>
  </si>
  <si>
    <t>life</t>
  </si>
  <si>
    <t>año</t>
  </si>
  <si>
    <t>lunch</t>
  </si>
  <si>
    <t>puerta</t>
  </si>
  <si>
    <t>matter</t>
  </si>
  <si>
    <t>labio</t>
  </si>
  <si>
    <t>minute</t>
  </si>
  <si>
    <t>monte</t>
  </si>
  <si>
    <t>money</t>
  </si>
  <si>
    <t>cruz</t>
  </si>
  <si>
    <t>movie</t>
  </si>
  <si>
    <t>tía</t>
  </si>
  <si>
    <t>music</t>
  </si>
  <si>
    <t>barrio</t>
  </si>
  <si>
    <t>number</t>
  </si>
  <si>
    <t>rey</t>
  </si>
  <si>
    <t>paper</t>
  </si>
  <si>
    <t>suelo</t>
  </si>
  <si>
    <t>party</t>
  </si>
  <si>
    <t>mesa</t>
  </si>
  <si>
    <t>person</t>
  </si>
  <si>
    <t>campo</t>
  </si>
  <si>
    <t>police</t>
  </si>
  <si>
    <t>aire</t>
  </si>
  <si>
    <t>room</t>
  </si>
  <si>
    <t>guerra</t>
  </si>
  <si>
    <t>second</t>
  </si>
  <si>
    <t>cara</t>
  </si>
  <si>
    <t>secret</t>
  </si>
  <si>
    <t>amor</t>
  </si>
  <si>
    <t>street</t>
  </si>
  <si>
    <t>cuerpo</t>
  </si>
  <si>
    <t>team</t>
  </si>
  <si>
    <t>coche</t>
  </si>
  <si>
    <t>thing</t>
  </si>
  <si>
    <t>noche</t>
  </si>
  <si>
    <t>today</t>
  </si>
  <si>
    <t>poder</t>
  </si>
  <si>
    <t>water</t>
  </si>
  <si>
    <t>mundo</t>
  </si>
  <si>
    <t>wife</t>
  </si>
  <si>
    <t>tiempo</t>
  </si>
  <si>
    <t>work</t>
  </si>
  <si>
    <t>punto</t>
  </si>
  <si>
    <t>kid</t>
  </si>
  <si>
    <t>alma</t>
  </si>
  <si>
    <t>luck</t>
  </si>
  <si>
    <t>arte</t>
  </si>
  <si>
    <t>thanks</t>
  </si>
  <si>
    <t>base</t>
  </si>
  <si>
    <t>phone</t>
  </si>
  <si>
    <t>boca</t>
  </si>
  <si>
    <t>ball</t>
  </si>
  <si>
    <t>ciego</t>
  </si>
  <si>
    <t>couple</t>
  </si>
  <si>
    <t>dios</t>
  </si>
  <si>
    <t>blood</t>
  </si>
  <si>
    <t>cuenta</t>
  </si>
  <si>
    <t>story</t>
  </si>
  <si>
    <t>edad</t>
  </si>
  <si>
    <t>move</t>
  </si>
  <si>
    <t>silla</t>
  </si>
  <si>
    <t>hope</t>
  </si>
  <si>
    <t>gente</t>
  </si>
  <si>
    <t>road</t>
  </si>
  <si>
    <t>mes</t>
  </si>
  <si>
    <t>name</t>
  </si>
  <si>
    <t>miedo</t>
  </si>
  <si>
    <t>change</t>
  </si>
  <si>
    <t>norte</t>
  </si>
  <si>
    <t>father</t>
  </si>
  <si>
    <t>pasa</t>
  </si>
  <si>
    <t>set</t>
  </si>
  <si>
    <t>paso</t>
  </si>
  <si>
    <t>school</t>
  </si>
  <si>
    <t>siglo</t>
  </si>
  <si>
    <t>part</t>
  </si>
  <si>
    <t>caso</t>
  </si>
  <si>
    <t>week</t>
  </si>
  <si>
    <t>tono</t>
  </si>
  <si>
    <t>figure</t>
  </si>
  <si>
    <t>vino</t>
  </si>
  <si>
    <t>good</t>
  </si>
  <si>
    <t>vista</t>
  </si>
  <si>
    <t>ride</t>
  </si>
  <si>
    <t>cabo</t>
  </si>
  <si>
    <t>guy</t>
  </si>
  <si>
    <t>café</t>
  </si>
  <si>
    <t>worry</t>
  </si>
  <si>
    <t>centro</t>
  </si>
  <si>
    <t>fight</t>
  </si>
  <si>
    <t>clase</t>
  </si>
  <si>
    <t>guess</t>
  </si>
  <si>
    <t>color</t>
  </si>
  <si>
    <t>court</t>
  </si>
  <si>
    <t>crisis</t>
  </si>
  <si>
    <t>game</t>
  </si>
  <si>
    <t>isla</t>
  </si>
  <si>
    <t>hour</t>
  </si>
  <si>
    <t>jardín</t>
  </si>
  <si>
    <t>baby</t>
  </si>
  <si>
    <t>sueño</t>
  </si>
  <si>
    <t>line</t>
  </si>
  <si>
    <t>ley</t>
  </si>
  <si>
    <t>word</t>
  </si>
  <si>
    <t>libre</t>
  </si>
  <si>
    <t>bed</t>
  </si>
  <si>
    <t>muerte</t>
  </si>
  <si>
    <t>idea</t>
  </si>
  <si>
    <t>obra</t>
  </si>
  <si>
    <t>mind</t>
  </si>
  <si>
    <t>patria</t>
  </si>
  <si>
    <t>help</t>
  </si>
  <si>
    <t>paz</t>
  </si>
  <si>
    <t>white</t>
  </si>
  <si>
    <t>piel</t>
  </si>
  <si>
    <t>light</t>
  </si>
  <si>
    <t>ser</t>
  </si>
  <si>
    <t>leave</t>
  </si>
  <si>
    <t>sol</t>
  </si>
  <si>
    <t>saying</t>
  </si>
  <si>
    <t>tierra</t>
  </si>
  <si>
    <t>right</t>
  </si>
  <si>
    <t>verdad</t>
  </si>
  <si>
    <t>List</t>
  </si>
  <si>
    <t>A</t>
  </si>
  <si>
    <t>B</t>
  </si>
  <si>
    <t>Language</t>
  </si>
  <si>
    <t>English</t>
  </si>
  <si>
    <t>Recognition</t>
  </si>
  <si>
    <t>Spanish</t>
  </si>
  <si>
    <t>Study</t>
  </si>
  <si>
    <t>No</t>
  </si>
  <si>
    <t>LOG10_FRQ</t>
  </si>
  <si>
    <t>LEN_L</t>
  </si>
  <si>
    <t>File</t>
  </si>
  <si>
    <t>advice</t>
  </si>
  <si>
    <t>Abstract</t>
  </si>
  <si>
    <t>pista</t>
  </si>
  <si>
    <t>cause</t>
  </si>
  <si>
    <t>fuerza</t>
  </si>
  <si>
    <t>cambio</t>
  </si>
  <si>
    <t>cost</t>
  </si>
  <si>
    <t>falta</t>
  </si>
  <si>
    <t>feeling</t>
  </si>
  <si>
    <t>ruido</t>
  </si>
  <si>
    <t>last</t>
  </si>
  <si>
    <t>polvo</t>
  </si>
  <si>
    <t>altura</t>
  </si>
  <si>
    <t>news</t>
  </si>
  <si>
    <t>opinion</t>
  </si>
  <si>
    <t>cuento</t>
  </si>
  <si>
    <t>order</t>
  </si>
  <si>
    <t>estilo</t>
  </si>
  <si>
    <t>pain</t>
  </si>
  <si>
    <t>humedad</t>
  </si>
  <si>
    <t>past</t>
  </si>
  <si>
    <t>origen</t>
  </si>
  <si>
    <t>place</t>
  </si>
  <si>
    <t>olor</t>
  </si>
  <si>
    <t>purpose</t>
  </si>
  <si>
    <t>return</t>
  </si>
  <si>
    <t>permiso</t>
  </si>
  <si>
    <t>role</t>
  </si>
  <si>
    <t>science</t>
  </si>
  <si>
    <t>sitio</t>
  </si>
  <si>
    <t>sense</t>
  </si>
  <si>
    <t>tamaño</t>
  </si>
  <si>
    <t>view</t>
  </si>
  <si>
    <t>calor</t>
  </si>
  <si>
    <t>voz</t>
  </si>
  <si>
    <t>Concrete</t>
  </si>
  <si>
    <t>río</t>
  </si>
  <si>
    <t>chief</t>
  </si>
  <si>
    <t>desk</t>
  </si>
  <si>
    <t>ciudad</t>
  </si>
  <si>
    <t>montaña</t>
  </si>
  <si>
    <t>dog</t>
  </si>
  <si>
    <t>sonrisa</t>
  </si>
  <si>
    <t>dress</t>
  </si>
  <si>
    <t>floor</t>
  </si>
  <si>
    <t>madera</t>
  </si>
  <si>
    <t>fábrica</t>
  </si>
  <si>
    <t>house</t>
  </si>
  <si>
    <t>padre</t>
  </si>
  <si>
    <t>king</t>
  </si>
  <si>
    <t>letter</t>
  </si>
  <si>
    <t>espalda</t>
  </si>
  <si>
    <t>meat</t>
  </si>
  <si>
    <t>pan</t>
  </si>
  <si>
    <t>milk</t>
  </si>
  <si>
    <t>amigo</t>
  </si>
  <si>
    <t>neck</t>
  </si>
  <si>
    <t>beso</t>
  </si>
  <si>
    <t>nose</t>
  </si>
  <si>
    <t>hilo</t>
  </si>
  <si>
    <t>piedra</t>
  </si>
  <si>
    <t>walk</t>
  </si>
  <si>
    <t>pared</t>
  </si>
  <si>
    <t>hombro</t>
  </si>
  <si>
    <t>window</t>
  </si>
  <si>
    <t>fuego</t>
  </si>
  <si>
    <t>ability</t>
  </si>
  <si>
    <t>cultura</t>
  </si>
  <si>
    <t>age</t>
  </si>
  <si>
    <t>odio</t>
  </si>
  <si>
    <t>benefit</t>
  </si>
  <si>
    <t>amistad</t>
  </si>
  <si>
    <t>care</t>
  </si>
  <si>
    <t>final</t>
  </si>
  <si>
    <t>history</t>
  </si>
  <si>
    <t>vuelo</t>
  </si>
  <si>
    <t>law</t>
  </si>
  <si>
    <t>salud</t>
  </si>
  <si>
    <t>fact</t>
  </si>
  <si>
    <t>moment</t>
  </si>
  <si>
    <t>banco</t>
  </si>
  <si>
    <t>compra</t>
  </si>
  <si>
    <t>lie</t>
  </si>
  <si>
    <t>duda</t>
  </si>
  <si>
    <t>silence</t>
  </si>
  <si>
    <t>frente</t>
  </si>
  <si>
    <t>space</t>
  </si>
  <si>
    <t>gusto</t>
  </si>
  <si>
    <t>spirit</t>
  </si>
  <si>
    <t>juego</t>
  </si>
  <si>
    <t>support</t>
  </si>
  <si>
    <t>noticia</t>
  </si>
  <si>
    <t>theory</t>
  </si>
  <si>
    <t>ropa</t>
  </si>
  <si>
    <t>salida</t>
  </si>
  <si>
    <t>freedom</t>
  </si>
  <si>
    <t>suerte</t>
  </si>
  <si>
    <t>peace</t>
  </si>
  <si>
    <t>respect</t>
  </si>
  <si>
    <t>mal</t>
  </si>
  <si>
    <t>garden</t>
  </si>
  <si>
    <t>abuela</t>
  </si>
  <si>
    <t>bottle</t>
  </si>
  <si>
    <t>dinner</t>
  </si>
  <si>
    <t>célula</t>
  </si>
  <si>
    <t>face</t>
  </si>
  <si>
    <t>cielo</t>
  </si>
  <si>
    <t>head</t>
  </si>
  <si>
    <t>cocina</t>
  </si>
  <si>
    <t>iron</t>
  </si>
  <si>
    <t>fecha</t>
  </si>
  <si>
    <t>key</t>
  </si>
  <si>
    <t>land</t>
  </si>
  <si>
    <t>minuto</t>
  </si>
  <si>
    <t>length</t>
  </si>
  <si>
    <t>ojo</t>
  </si>
  <si>
    <t>machine</t>
  </si>
  <si>
    <t>month</t>
  </si>
  <si>
    <t>rain</t>
  </si>
  <si>
    <t>techo</t>
  </si>
  <si>
    <t>report</t>
  </si>
  <si>
    <t>tienda</t>
  </si>
  <si>
    <t>shop</t>
  </si>
  <si>
    <t>vestido</t>
  </si>
  <si>
    <t>son</t>
  </si>
  <si>
    <t>entrada</t>
  </si>
  <si>
    <t>south</t>
  </si>
  <si>
    <t>dedo</t>
  </si>
  <si>
    <t>stop</t>
  </si>
  <si>
    <t>huelga</t>
  </si>
  <si>
    <t>town</t>
  </si>
  <si>
    <t>calle</t>
  </si>
  <si>
    <t>tree</t>
  </si>
  <si>
    <t>nariz</t>
  </si>
  <si>
    <t>wind</t>
  </si>
  <si>
    <t>mano</t>
  </si>
  <si>
    <t>Word</t>
  </si>
  <si>
    <t>Number</t>
  </si>
  <si>
    <t>Conc.rating</t>
  </si>
  <si>
    <t>Concreteness</t>
  </si>
  <si>
    <t>ITEMS_SP</t>
  </si>
  <si>
    <t>LOG10_FRQ_SP</t>
  </si>
  <si>
    <t>LEN_L_SP</t>
  </si>
  <si>
    <t>Mother</t>
  </si>
  <si>
    <t>madre</t>
  </si>
  <si>
    <t>Categories</t>
  </si>
  <si>
    <t>Son</t>
  </si>
  <si>
    <t>hijo</t>
  </si>
  <si>
    <t>Sister</t>
  </si>
  <si>
    <t>hermana</t>
  </si>
  <si>
    <t>Uncle</t>
  </si>
  <si>
    <t>tío</t>
  </si>
  <si>
    <t>Grandma</t>
  </si>
  <si>
    <t>Cousin</t>
  </si>
  <si>
    <t>primo</t>
  </si>
  <si>
    <t>Lead</t>
  </si>
  <si>
    <t>plomo</t>
  </si>
  <si>
    <t>Gold</t>
  </si>
  <si>
    <t>Iron</t>
  </si>
  <si>
    <t>hierro</t>
  </si>
  <si>
    <t>Silver</t>
  </si>
  <si>
    <t>plata</t>
  </si>
  <si>
    <t>Steel</t>
  </si>
  <si>
    <t>acero</t>
  </si>
  <si>
    <t>Tin</t>
  </si>
  <si>
    <t>estaño</t>
  </si>
  <si>
    <t>Hand</t>
  </si>
  <si>
    <t>Head</t>
  </si>
  <si>
    <t>Face</t>
  </si>
  <si>
    <t>Mouth</t>
  </si>
  <si>
    <t>Foot</t>
  </si>
  <si>
    <t>pie</t>
  </si>
  <si>
    <t>Neck</t>
  </si>
  <si>
    <t>cuello</t>
  </si>
  <si>
    <t>Oil</t>
  </si>
  <si>
    <t>aceite</t>
  </si>
  <si>
    <t>Sugar</t>
  </si>
  <si>
    <t>azúcar</t>
  </si>
  <si>
    <t>Onion</t>
  </si>
  <si>
    <t>cebolla</t>
  </si>
  <si>
    <t>Vinegar</t>
  </si>
  <si>
    <t>vinagre</t>
  </si>
  <si>
    <t>Pepper</t>
  </si>
  <si>
    <t>pimienta</t>
  </si>
  <si>
    <t>Garlic</t>
  </si>
  <si>
    <t>ajo</t>
  </si>
  <si>
    <t>River</t>
  </si>
  <si>
    <t>Hill</t>
  </si>
  <si>
    <t>colina</t>
  </si>
  <si>
    <t>Beach</t>
  </si>
  <si>
    <t>playa</t>
  </si>
  <si>
    <t>Mountain</t>
  </si>
  <si>
    <t>Lake</t>
  </si>
  <si>
    <t>lago</t>
  </si>
  <si>
    <t>Cave</t>
  </si>
  <si>
    <t>cueva</t>
  </si>
  <si>
    <t>Running</t>
  </si>
  <si>
    <t>atletismo</t>
  </si>
  <si>
    <t>Swimming</t>
  </si>
  <si>
    <t>natación</t>
  </si>
  <si>
    <t>Baseball</t>
  </si>
  <si>
    <t>béisbol</t>
  </si>
  <si>
    <t>Skiing</t>
  </si>
  <si>
    <t>esquí</t>
  </si>
  <si>
    <t>Wrestling</t>
  </si>
  <si>
    <t>lucha</t>
  </si>
  <si>
    <t>Soccer</t>
  </si>
  <si>
    <t>fútbol</t>
  </si>
  <si>
    <t>Sun</t>
  </si>
  <si>
    <t>Wind</t>
  </si>
  <si>
    <t>viento</t>
  </si>
  <si>
    <t>Rain</t>
  </si>
  <si>
    <t>lluvia</t>
  </si>
  <si>
    <t>Snow</t>
  </si>
  <si>
    <t>nieve</t>
  </si>
  <si>
    <t>Cloud</t>
  </si>
  <si>
    <t>nube</t>
  </si>
  <si>
    <t>Storm</t>
  </si>
  <si>
    <t>tormenta</t>
  </si>
  <si>
    <t>Door</t>
  </si>
  <si>
    <t>Office</t>
  </si>
  <si>
    <t>despacho</t>
  </si>
  <si>
    <t>Floor</t>
  </si>
  <si>
    <t>Wall</t>
  </si>
  <si>
    <t>Window</t>
  </si>
  <si>
    <t>ventana</t>
  </si>
  <si>
    <t>Bathroom</t>
  </si>
  <si>
    <t>baño</t>
  </si>
  <si>
    <t>Horn</t>
  </si>
  <si>
    <t>trompa</t>
  </si>
  <si>
    <t>Bass</t>
  </si>
  <si>
    <t>bajo</t>
  </si>
  <si>
    <t>Drum</t>
  </si>
  <si>
    <t>tambor</t>
  </si>
  <si>
    <t>Keyboard</t>
  </si>
  <si>
    <t>teclado</t>
  </si>
  <si>
    <t>Harp</t>
  </si>
  <si>
    <t>arpa</t>
  </si>
  <si>
    <t>Saxophone</t>
  </si>
  <si>
    <t>saxofón</t>
  </si>
  <si>
    <t>car</t>
  </si>
  <si>
    <t>Bus</t>
  </si>
  <si>
    <t>autobús</t>
  </si>
  <si>
    <t>Boat</t>
  </si>
  <si>
    <t>barco</t>
  </si>
  <si>
    <t>Plane</t>
  </si>
  <si>
    <t>avión</t>
  </si>
  <si>
    <t>Truck</t>
  </si>
  <si>
    <t>caminón</t>
  </si>
  <si>
    <t>Bicycle</t>
  </si>
  <si>
    <t>bicicleta</t>
  </si>
  <si>
    <t>myth</t>
  </si>
  <si>
    <t>mito</t>
  </si>
  <si>
    <t>mistake</t>
  </si>
  <si>
    <t>error</t>
  </si>
  <si>
    <t>corpse</t>
  </si>
  <si>
    <t>cadáver</t>
  </si>
  <si>
    <t>plot</t>
  </si>
  <si>
    <t>trama</t>
  </si>
  <si>
    <t>edge</t>
  </si>
  <si>
    <t>borde</t>
  </si>
  <si>
    <t>angle</t>
  </si>
  <si>
    <t>ángulo</t>
  </si>
  <si>
    <t>core</t>
  </si>
  <si>
    <t>núcleo</t>
  </si>
  <si>
    <t>circus</t>
  </si>
  <si>
    <t>circo</t>
  </si>
  <si>
    <t>harmony</t>
  </si>
  <si>
    <t>armonía</t>
  </si>
  <si>
    <t>meal</t>
  </si>
  <si>
    <t>comida</t>
  </si>
  <si>
    <t>intimate</t>
  </si>
  <si>
    <t>íntimo</t>
  </si>
  <si>
    <t>leap</t>
  </si>
  <si>
    <t>salto</t>
  </si>
  <si>
    <t>heap</t>
  </si>
  <si>
    <t>montón</t>
  </si>
  <si>
    <t>weed</t>
  </si>
  <si>
    <t>hierba</t>
  </si>
  <si>
    <t>dust</t>
  </si>
  <si>
    <t>wire</t>
  </si>
  <si>
    <t>cable</t>
  </si>
  <si>
    <t>cell</t>
  </si>
  <si>
    <t>thread</t>
  </si>
  <si>
    <t>wool</t>
  </si>
  <si>
    <t>lana</t>
  </si>
  <si>
    <t>player</t>
  </si>
  <si>
    <t>jugador</t>
  </si>
  <si>
    <t>failure</t>
  </si>
  <si>
    <t>fracaso</t>
  </si>
  <si>
    <t>factory</t>
  </si>
  <si>
    <t>witness</t>
  </si>
  <si>
    <t>testigo</t>
  </si>
  <si>
    <t>lamp</t>
  </si>
  <si>
    <t>lámpara</t>
  </si>
  <si>
    <t>pattern</t>
  </si>
  <si>
    <t>patrón</t>
  </si>
  <si>
    <t>wing</t>
  </si>
  <si>
    <t>ala</t>
  </si>
  <si>
    <t>laugh</t>
  </si>
  <si>
    <t>risa</t>
  </si>
  <si>
    <t>ring</t>
  </si>
  <si>
    <t>anillo</t>
  </si>
  <si>
    <t>forest</t>
  </si>
  <si>
    <t>bosque</t>
  </si>
  <si>
    <t>rubber</t>
  </si>
  <si>
    <t>goma</t>
  </si>
  <si>
    <t>timber</t>
  </si>
  <si>
    <t>root</t>
  </si>
  <si>
    <t>raíz</t>
  </si>
  <si>
    <t>purchase</t>
  </si>
  <si>
    <t>profile</t>
  </si>
  <si>
    <t>perfil</t>
  </si>
  <si>
    <t>pope</t>
  </si>
  <si>
    <t>papa</t>
  </si>
  <si>
    <t>tape</t>
  </si>
  <si>
    <t>cinta</t>
  </si>
  <si>
    <t>enemy</t>
  </si>
  <si>
    <t>enemigo</t>
  </si>
  <si>
    <t>pump</t>
  </si>
  <si>
    <t>bomba</t>
  </si>
  <si>
    <t>branch</t>
  </si>
  <si>
    <t>rama</t>
  </si>
  <si>
    <t>empire</t>
  </si>
  <si>
    <t>imperio</t>
  </si>
  <si>
    <t>damage</t>
  </si>
  <si>
    <t>daño</t>
  </si>
  <si>
    <t>clue</t>
  </si>
  <si>
    <t>shortage</t>
  </si>
  <si>
    <t>escasez</t>
  </si>
  <si>
    <t>closet</t>
  </si>
  <si>
    <t>armario</t>
  </si>
  <si>
    <t>jury</t>
  </si>
  <si>
    <t>jurado</t>
  </si>
  <si>
    <t>envy</t>
  </si>
  <si>
    <t>envidia</t>
  </si>
  <si>
    <t>frame</t>
  </si>
  <si>
    <t>cuadro</t>
  </si>
  <si>
    <t>hole</t>
  </si>
  <si>
    <t>agujero</t>
  </si>
  <si>
    <t>blind</t>
  </si>
  <si>
    <t>tower</t>
  </si>
  <si>
    <t>torre</t>
  </si>
  <si>
    <t>kingdom</t>
  </si>
  <si>
    <t>reino</t>
  </si>
  <si>
    <t>wheel</t>
  </si>
  <si>
    <t>rueda</t>
  </si>
  <si>
    <t>bishop</t>
  </si>
  <si>
    <t>obispo</t>
  </si>
  <si>
    <t>fountain</t>
  </si>
  <si>
    <t>fuente</t>
  </si>
  <si>
    <t>wealth</t>
  </si>
  <si>
    <t>riqueza</t>
  </si>
  <si>
    <t>portrait</t>
  </si>
  <si>
    <t>retrato</t>
  </si>
  <si>
    <t>disgust</t>
  </si>
  <si>
    <t>asco</t>
  </si>
  <si>
    <t>couch</t>
  </si>
  <si>
    <t>sofá</t>
  </si>
  <si>
    <t>wise</t>
  </si>
  <si>
    <t>sabio</t>
  </si>
  <si>
    <t>package</t>
  </si>
  <si>
    <t>paquete</t>
  </si>
  <si>
    <t>page</t>
  </si>
  <si>
    <t>página</t>
  </si>
  <si>
    <t>payment</t>
  </si>
  <si>
    <t>pago</t>
  </si>
  <si>
    <t>weary</t>
  </si>
  <si>
    <t>cansado</t>
  </si>
  <si>
    <t>basin</t>
  </si>
  <si>
    <t>cuenca</t>
  </si>
  <si>
    <t>blanket</t>
  </si>
  <si>
    <t>manta</t>
  </si>
  <si>
    <t>quarrel</t>
  </si>
  <si>
    <t>pelea</t>
  </si>
  <si>
    <t>bell</t>
  </si>
  <si>
    <t>timbre</t>
  </si>
  <si>
    <t>resource</t>
  </si>
  <si>
    <t>recurso</t>
  </si>
  <si>
    <t>jungle</t>
  </si>
  <si>
    <t>selva</t>
  </si>
  <si>
    <t>summit</t>
  </si>
  <si>
    <t>cumbre</t>
  </si>
  <si>
    <t>beer</t>
  </si>
  <si>
    <t>cerveza</t>
  </si>
  <si>
    <t>mixture</t>
  </si>
  <si>
    <t>mezcla</t>
  </si>
  <si>
    <t>miracle</t>
  </si>
  <si>
    <t>milagro</t>
  </si>
  <si>
    <t>steam</t>
  </si>
  <si>
    <t>vapor</t>
  </si>
  <si>
    <t>date</t>
  </si>
  <si>
    <t>autumn</t>
  </si>
  <si>
    <t>otoño</t>
  </si>
  <si>
    <t>channel</t>
  </si>
  <si>
    <t>canal</t>
  </si>
  <si>
    <t>joke</t>
  </si>
  <si>
    <t>broma</t>
  </si>
  <si>
    <t>string</t>
  </si>
  <si>
    <t>cuerda</t>
  </si>
  <si>
    <t>gift</t>
  </si>
  <si>
    <t>regalo</t>
  </si>
  <si>
    <t>navy</t>
  </si>
  <si>
    <t>armada</t>
  </si>
  <si>
    <t>carriage</t>
  </si>
  <si>
    <t>carro</t>
  </si>
  <si>
    <t>doll</t>
  </si>
  <si>
    <t>muñeca</t>
  </si>
  <si>
    <t>load</t>
  </si>
  <si>
    <t>carga</t>
  </si>
  <si>
    <t>store</t>
  </si>
  <si>
    <t>chapel</t>
  </si>
  <si>
    <t>capilla</t>
  </si>
  <si>
    <t>fever</t>
  </si>
  <si>
    <t>fiebre</t>
  </si>
  <si>
    <t>rule</t>
  </si>
  <si>
    <t>regla</t>
  </si>
  <si>
    <t>bureau</t>
  </si>
  <si>
    <t>oficina</t>
  </si>
  <si>
    <t>queen</t>
  </si>
  <si>
    <t>reina</t>
  </si>
  <si>
    <t>weapon</t>
  </si>
  <si>
    <t>arma</t>
  </si>
  <si>
    <t>sweat</t>
  </si>
  <si>
    <t>sudor</t>
  </si>
  <si>
    <t>fleet</t>
  </si>
  <si>
    <t>flota</t>
  </si>
  <si>
    <t>consejo</t>
  </si>
  <si>
    <t>signal</t>
  </si>
  <si>
    <t>señal</t>
  </si>
  <si>
    <t>sphere</t>
  </si>
  <si>
    <t>esfera</t>
  </si>
  <si>
    <t>embrace</t>
  </si>
  <si>
    <t>abrazo</t>
  </si>
  <si>
    <t>wedding</t>
  </si>
  <si>
    <t>boda</t>
  </si>
  <si>
    <t>pipe</t>
  </si>
  <si>
    <t>tubo</t>
  </si>
  <si>
    <t>fifteen</t>
  </si>
  <si>
    <t>quince</t>
  </si>
  <si>
    <t>park</t>
  </si>
  <si>
    <t>parque</t>
  </si>
  <si>
    <t>suitcase</t>
  </si>
  <si>
    <t>maleta</t>
  </si>
  <si>
    <t>battle</t>
  </si>
  <si>
    <t>batalla</t>
  </si>
  <si>
    <t>poetry</t>
  </si>
  <si>
    <t>poesía</t>
  </si>
  <si>
    <t>jail</t>
  </si>
  <si>
    <t>cárcel</t>
  </si>
  <si>
    <t>flag</t>
  </si>
  <si>
    <t>bandera</t>
  </si>
  <si>
    <t>dish</t>
  </si>
  <si>
    <t>plato</t>
  </si>
  <si>
    <t>clock</t>
  </si>
  <si>
    <t>reloj</t>
  </si>
  <si>
    <t>chain</t>
  </si>
  <si>
    <t>cadena</t>
  </si>
  <si>
    <t>defeat</t>
  </si>
  <si>
    <t>derrota</t>
  </si>
  <si>
    <t>debt</t>
  </si>
  <si>
    <t>deuda</t>
  </si>
  <si>
    <t>devil</t>
  </si>
  <si>
    <t>diablo</t>
  </si>
  <si>
    <t>fashion</t>
  </si>
  <si>
    <t>mist</t>
  </si>
  <si>
    <t>niebla</t>
  </si>
  <si>
    <t>soldier</t>
  </si>
  <si>
    <t>soldado</t>
  </si>
  <si>
    <t>button</t>
  </si>
  <si>
    <t>botón</t>
  </si>
  <si>
    <t>wage</t>
  </si>
  <si>
    <t>salario</t>
  </si>
  <si>
    <t>engine</t>
  </si>
  <si>
    <t>motor</t>
  </si>
  <si>
    <t>sigh</t>
  </si>
  <si>
    <t>suspiro</t>
  </si>
  <si>
    <t>physics</t>
  </si>
  <si>
    <t>física</t>
  </si>
  <si>
    <t>sword</t>
  </si>
  <si>
    <t>espada</t>
  </si>
  <si>
    <t>bread</t>
  </si>
  <si>
    <t>rope</t>
  </si>
  <si>
    <t>treasure</t>
  </si>
  <si>
    <t>tesoro</t>
  </si>
  <si>
    <t>hunger</t>
  </si>
  <si>
    <t>hambre</t>
  </si>
  <si>
    <t>file</t>
  </si>
  <si>
    <t>archivo</t>
  </si>
  <si>
    <t>judge</t>
  </si>
  <si>
    <t>juez</t>
  </si>
  <si>
    <t>bridge</t>
  </si>
  <si>
    <t>puente</t>
  </si>
  <si>
    <t>poverty</t>
  </si>
  <si>
    <t>pobreza</t>
  </si>
  <si>
    <t>beast</t>
  </si>
  <si>
    <t>bestia</t>
  </si>
  <si>
    <t>guide</t>
  </si>
  <si>
    <t>guía</t>
  </si>
  <si>
    <t>shoe</t>
  </si>
  <si>
    <t>zapato</t>
  </si>
  <si>
    <t>customer</t>
  </si>
  <si>
    <t>cliente</t>
  </si>
  <si>
    <t>lover</t>
  </si>
  <si>
    <t>amante</t>
  </si>
  <si>
    <t>rush</t>
  </si>
  <si>
    <t>prisa</t>
  </si>
  <si>
    <t>slave</t>
  </si>
  <si>
    <t>esclavo</t>
  </si>
  <si>
    <t>triumph</t>
  </si>
  <si>
    <t>triunfo</t>
  </si>
  <si>
    <t>straw</t>
  </si>
  <si>
    <t>paja</t>
  </si>
  <si>
    <t>grave</t>
  </si>
  <si>
    <t>tumba</t>
  </si>
  <si>
    <t>beam</t>
  </si>
  <si>
    <t>haz</t>
  </si>
  <si>
    <t>scheme</t>
  </si>
  <si>
    <t>esquema</t>
  </si>
  <si>
    <t>traffic</t>
  </si>
  <si>
    <t>tráfico</t>
  </si>
  <si>
    <t>flavour</t>
  </si>
  <si>
    <t>sabor</t>
  </si>
  <si>
    <t>layer</t>
  </si>
  <si>
    <t>capa</t>
  </si>
  <si>
    <t>moon</t>
  </si>
  <si>
    <t>luna</t>
  </si>
  <si>
    <t>card</t>
  </si>
  <si>
    <t>tarjeta</t>
  </si>
  <si>
    <t>sink</t>
  </si>
  <si>
    <t>lavabo</t>
  </si>
  <si>
    <t>threat</t>
  </si>
  <si>
    <t>amenaza</t>
  </si>
  <si>
    <t>prayer</t>
  </si>
  <si>
    <t>oración</t>
  </si>
  <si>
    <t>luxury</t>
  </si>
  <si>
    <t>lujo</t>
  </si>
  <si>
    <t>fabric</t>
  </si>
  <si>
    <t>tela</t>
  </si>
  <si>
    <t>relief</t>
  </si>
  <si>
    <t>alivio</t>
  </si>
  <si>
    <t>beloved</t>
  </si>
  <si>
    <t>amado</t>
  </si>
  <si>
    <t>avenue</t>
  </si>
  <si>
    <t>avenida</t>
  </si>
  <si>
    <t>cross</t>
  </si>
  <si>
    <t>gallery</t>
  </si>
  <si>
    <t>galería</t>
  </si>
  <si>
    <t>charm</t>
  </si>
  <si>
    <t>encanto</t>
  </si>
  <si>
    <t>tale</t>
  </si>
  <si>
    <t>port</t>
  </si>
  <si>
    <t>puerto</t>
  </si>
  <si>
    <t>dough</t>
  </si>
  <si>
    <t>masa</t>
  </si>
  <si>
    <t>master</t>
  </si>
  <si>
    <t>maestro</t>
  </si>
  <si>
    <t>resort</t>
  </si>
  <si>
    <t>charity</t>
  </si>
  <si>
    <t>caridad</t>
  </si>
  <si>
    <t>mayor</t>
  </si>
  <si>
    <t>alcalde</t>
  </si>
  <si>
    <t>stick</t>
  </si>
  <si>
    <t>palo</t>
  </si>
  <si>
    <t>coat</t>
  </si>
  <si>
    <t>saco</t>
  </si>
  <si>
    <t>dock</t>
  </si>
  <si>
    <t>muelle</t>
  </si>
  <si>
    <t>leaf</t>
  </si>
  <si>
    <t>hoja</t>
  </si>
  <si>
    <t>trace</t>
  </si>
  <si>
    <t>rastro</t>
  </si>
  <si>
    <t>sweet</t>
  </si>
  <si>
    <t>dulce</t>
  </si>
  <si>
    <t>crown</t>
  </si>
  <si>
    <t>corona</t>
  </si>
  <si>
    <t>wound</t>
  </si>
  <si>
    <t>herida</t>
  </si>
  <si>
    <t>tail</t>
  </si>
  <si>
    <t>cola</t>
  </si>
  <si>
    <t>harbour</t>
  </si>
  <si>
    <t>hate</t>
  </si>
  <si>
    <t>lesson</t>
  </si>
  <si>
    <t>lección</t>
  </si>
  <si>
    <t>twist</t>
  </si>
  <si>
    <t>giro</t>
  </si>
  <si>
    <t>song</t>
  </si>
  <si>
    <t>canción</t>
  </si>
  <si>
    <t>prize</t>
  </si>
  <si>
    <t>premio</t>
  </si>
  <si>
    <t>Relatedness</t>
  </si>
  <si>
    <t>Semantic category</t>
  </si>
  <si>
    <t>Word_ENG</t>
  </si>
  <si>
    <t>LOG10_FRQ_ENG</t>
  </si>
  <si>
    <t>LEN_L_ENG</t>
  </si>
  <si>
    <t>unrelated</t>
  </si>
  <si>
    <t>Relatives</t>
  </si>
  <si>
    <t>Metals</t>
  </si>
  <si>
    <t>Patrs of the human body</t>
  </si>
  <si>
    <t>Substances for flavoring food</t>
  </si>
  <si>
    <t>Natural earth formation</t>
  </si>
  <si>
    <t>Sports</t>
  </si>
  <si>
    <t>Weather phenomenon</t>
  </si>
  <si>
    <t>Parts of a building</t>
  </si>
  <si>
    <t>Musical instruments</t>
  </si>
  <si>
    <t>Transportation vehicles</t>
  </si>
  <si>
    <t>Parientes</t>
  </si>
  <si>
    <t>Granada</t>
  </si>
  <si>
    <t>Metales</t>
  </si>
  <si>
    <t>Córdoba</t>
  </si>
  <si>
    <t>Parts of the human body</t>
  </si>
  <si>
    <t>Partes del cuerpo humano</t>
  </si>
  <si>
    <t>Sevilla</t>
  </si>
  <si>
    <t>A substance for flavoring food</t>
  </si>
  <si>
    <t>Condimentos</t>
  </si>
  <si>
    <t>Jaén</t>
  </si>
  <si>
    <t>Natural earth formations</t>
  </si>
  <si>
    <t>Accidentes geográficos y formaciones naturales de la tierra.</t>
  </si>
  <si>
    <t>Málaga</t>
  </si>
  <si>
    <t>Deportes</t>
  </si>
  <si>
    <t>Cádiz</t>
  </si>
  <si>
    <t>Weather phenomenons</t>
  </si>
  <si>
    <t>Fenómenos atmosféricos</t>
  </si>
  <si>
    <t>Huelva</t>
  </si>
  <si>
    <t>Partes de un edificio</t>
  </si>
  <si>
    <t>Almería</t>
  </si>
  <si>
    <t>Instrumentos musicales</t>
  </si>
  <si>
    <t>Tenerife</t>
  </si>
  <si>
    <t>Vehículos</t>
  </si>
  <si>
    <t>Bilbao</t>
  </si>
  <si>
    <t>Unrelated</t>
  </si>
  <si>
    <t>Semantic Categories</t>
  </si>
  <si>
    <t>1A English_first</t>
  </si>
  <si>
    <t>1A Spanish_first</t>
  </si>
  <si>
    <t>1B English_first</t>
  </si>
  <si>
    <t>1B Spanish_first</t>
  </si>
  <si>
    <t>2B Spanish_first</t>
  </si>
  <si>
    <t>3B Spanish_first</t>
  </si>
  <si>
    <t>2B English_first</t>
  </si>
  <si>
    <t>3B English_first</t>
  </si>
  <si>
    <t>2A Spanish_first</t>
  </si>
  <si>
    <t>3A Spanish_first</t>
  </si>
  <si>
    <t>2A English_first</t>
  </si>
  <si>
    <t>3A English_fi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BECFE"/>
        <bgColor rgb="FFCBECFE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7D5"/>
        <bgColor rgb="FFFFF7D5"/>
      </patternFill>
    </fill>
    <fill>
      <patternFill patternType="solid">
        <fgColor rgb="FF65C7FF"/>
        <bgColor rgb="FF65C7FF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FFE883"/>
      </patternFill>
    </fill>
    <fill>
      <patternFill patternType="solid">
        <fgColor theme="7" tint="0.39997558519241921"/>
        <bgColor rgb="FFFEDFDB"/>
      </patternFill>
    </fill>
    <fill>
      <patternFill patternType="solid">
        <fgColor theme="7" tint="0.79998168889431442"/>
        <bgColor rgb="FFFFF7D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05B"/>
        <bgColor indexed="64"/>
      </patternFill>
    </fill>
    <fill>
      <patternFill patternType="solid">
        <fgColor rgb="FFFFDAF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FEFF"/>
        <bgColor indexed="64"/>
      </patternFill>
    </fill>
    <fill>
      <patternFill patternType="solid">
        <fgColor rgb="FFC5FFBD"/>
        <bgColor indexed="64"/>
      </patternFill>
    </fill>
    <fill>
      <patternFill patternType="solid">
        <fgColor rgb="FFFFF8D1"/>
        <bgColor indexed="64"/>
      </patternFill>
    </fill>
    <fill>
      <patternFill patternType="solid">
        <fgColor rgb="FFBDE5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6">
    <border>
      <left/>
      <right/>
      <top/>
      <bottom/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/>
      <right style="thin">
        <color rgb="FFDEDEDE"/>
      </right>
      <top style="thin">
        <color rgb="FFDEDEDE"/>
      </top>
      <bottom style="thin">
        <color rgb="FFDEDEDE"/>
      </bottom>
      <diagonal/>
    </border>
    <border>
      <left style="thin">
        <color rgb="FFDEDEDE"/>
      </left>
      <right style="thin">
        <color rgb="FFDEDEDE"/>
      </right>
      <top style="thin">
        <color rgb="FFDEDEDE"/>
      </top>
      <bottom style="thin">
        <color rgb="FFDEDEDE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02">
    <xf numFmtId="0" fontId="0" fillId="0" borderId="0" xfId="0"/>
    <xf numFmtId="0" fontId="1" fillId="0" borderId="0" xfId="0" applyFont="1"/>
    <xf numFmtId="0" fontId="1" fillId="2" borderId="0" xfId="0" applyFont="1" applyFill="1"/>
    <xf numFmtId="1" fontId="2" fillId="3" borderId="0" xfId="0" applyNumberFormat="1" applyFont="1" applyFill="1"/>
    <xf numFmtId="0" fontId="1" fillId="3" borderId="0" xfId="0" applyFont="1" applyFill="1"/>
    <xf numFmtId="1" fontId="2" fillId="3" borderId="0" xfId="1" applyNumberFormat="1" applyFont="1" applyFill="1"/>
    <xf numFmtId="0" fontId="2" fillId="3" borderId="0" xfId="1" applyFont="1" applyFill="1"/>
    <xf numFmtId="0" fontId="2" fillId="3" borderId="0" xfId="0" applyFont="1" applyFill="1"/>
    <xf numFmtId="1" fontId="2" fillId="2" borderId="0" xfId="0" applyNumberFormat="1" applyFont="1" applyFill="1"/>
    <xf numFmtId="1" fontId="2" fillId="2" borderId="0" xfId="1" applyNumberFormat="1" applyFont="1" applyFill="1"/>
    <xf numFmtId="0" fontId="2" fillId="2" borderId="0" xfId="1" applyFont="1" applyFill="1"/>
    <xf numFmtId="0" fontId="2" fillId="2" borderId="0" xfId="0" applyFont="1" applyFill="1"/>
    <xf numFmtId="0" fontId="1" fillId="4" borderId="0" xfId="0" applyFont="1" applyFill="1"/>
    <xf numFmtId="0" fontId="0" fillId="4" borderId="0" xfId="0" applyFill="1"/>
    <xf numFmtId="1" fontId="3" fillId="4" borderId="0" xfId="1" applyNumberFormat="1" applyFill="1"/>
    <xf numFmtId="0" fontId="3" fillId="4" borderId="0" xfId="1" applyFill="1"/>
    <xf numFmtId="0" fontId="1" fillId="5" borderId="0" xfId="0" applyFont="1" applyFill="1"/>
    <xf numFmtId="1" fontId="3" fillId="5" borderId="0" xfId="1" applyNumberFormat="1" applyFill="1"/>
    <xf numFmtId="0" fontId="3" fillId="5" borderId="0" xfId="1" applyFill="1"/>
    <xf numFmtId="0" fontId="0" fillId="14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7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16" borderId="0" xfId="0" applyFill="1"/>
    <xf numFmtId="0" fontId="0" fillId="25" borderId="0" xfId="0" applyFill="1"/>
    <xf numFmtId="0" fontId="0" fillId="26" borderId="0" xfId="0" applyFill="1"/>
    <xf numFmtId="0" fontId="0" fillId="14" borderId="0" xfId="0" applyFill="1" applyAlignment="1">
      <alignment horizontal="right"/>
    </xf>
    <xf numFmtId="0" fontId="4" fillId="0" borderId="0" xfId="2" applyFont="1" applyAlignment="1">
      <alignment vertical="top"/>
    </xf>
    <xf numFmtId="49" fontId="4" fillId="0" borderId="1" xfId="2" applyNumberFormat="1" applyFont="1" applyBorder="1" applyAlignment="1">
      <alignment horizontal="left" vertical="top"/>
    </xf>
    <xf numFmtId="0" fontId="4" fillId="0" borderId="1" xfId="2" applyFont="1" applyBorder="1" applyAlignment="1">
      <alignment horizontal="left" vertical="top"/>
    </xf>
    <xf numFmtId="49" fontId="4" fillId="6" borderId="1" xfId="2" applyNumberFormat="1" applyFont="1" applyFill="1" applyBorder="1" applyAlignment="1">
      <alignment horizontal="left" vertical="top"/>
    </xf>
    <xf numFmtId="0" fontId="4" fillId="6" borderId="1" xfId="2" applyFont="1" applyFill="1" applyBorder="1" applyAlignment="1">
      <alignment vertical="top" wrapText="1"/>
    </xf>
    <xf numFmtId="0" fontId="4" fillId="6" borderId="1" xfId="2" applyFont="1" applyFill="1" applyBorder="1" applyAlignment="1">
      <alignment horizontal="left" vertical="top"/>
    </xf>
    <xf numFmtId="49" fontId="4" fillId="9" borderId="1" xfId="2" applyNumberFormat="1" applyFont="1" applyFill="1" applyBorder="1" applyAlignment="1">
      <alignment horizontal="left" vertical="top"/>
    </xf>
    <xf numFmtId="0" fontId="4" fillId="9" borderId="1" xfId="2" applyFont="1" applyFill="1" applyBorder="1" applyAlignment="1">
      <alignment vertical="top" wrapText="1"/>
    </xf>
    <xf numFmtId="0" fontId="4" fillId="9" borderId="1" xfId="2" applyFont="1" applyFill="1" applyBorder="1" applyAlignment="1">
      <alignment horizontal="left" vertical="top"/>
    </xf>
    <xf numFmtId="49" fontId="4" fillId="7" borderId="1" xfId="2" applyNumberFormat="1" applyFont="1" applyFill="1" applyBorder="1" applyAlignment="1">
      <alignment horizontal="left" vertical="top"/>
    </xf>
    <xf numFmtId="0" fontId="4" fillId="8" borderId="1" xfId="2" applyFont="1" applyFill="1" applyBorder="1" applyAlignment="1">
      <alignment horizontal="left" vertical="top"/>
    </xf>
    <xf numFmtId="0" fontId="4" fillId="7" borderId="1" xfId="2" applyFont="1" applyFill="1" applyBorder="1" applyAlignment="1">
      <alignment horizontal="left" vertical="top"/>
    </xf>
    <xf numFmtId="49" fontId="4" fillId="8" borderId="2" xfId="2" applyNumberFormat="1" applyFont="1" applyFill="1" applyBorder="1" applyAlignment="1">
      <alignment horizontal="left" vertical="top"/>
    </xf>
    <xf numFmtId="49" fontId="4" fillId="8" borderId="3" xfId="2" applyNumberFormat="1" applyFont="1" applyFill="1" applyBorder="1" applyAlignment="1">
      <alignment horizontal="left" vertical="top"/>
    </xf>
    <xf numFmtId="0" fontId="4" fillId="8" borderId="3" xfId="2" applyFont="1" applyFill="1" applyBorder="1" applyAlignment="1">
      <alignment horizontal="left" vertical="top"/>
    </xf>
    <xf numFmtId="49" fontId="4" fillId="8" borderId="1" xfId="2" applyNumberFormat="1" applyFont="1" applyFill="1" applyBorder="1" applyAlignment="1">
      <alignment horizontal="left" vertical="top"/>
    </xf>
    <xf numFmtId="49" fontId="4" fillId="7" borderId="2" xfId="2" applyNumberFormat="1" applyFont="1" applyFill="1" applyBorder="1" applyAlignment="1">
      <alignment horizontal="left" vertical="top"/>
    </xf>
    <xf numFmtId="49" fontId="4" fillId="7" borderId="3" xfId="2" applyNumberFormat="1" applyFont="1" applyFill="1" applyBorder="1" applyAlignment="1">
      <alignment horizontal="left" vertical="top"/>
    </xf>
    <xf numFmtId="0" fontId="4" fillId="7" borderId="3" xfId="2" applyFont="1" applyFill="1" applyBorder="1" applyAlignment="1">
      <alignment horizontal="left" vertical="top"/>
    </xf>
    <xf numFmtId="49" fontId="4" fillId="10" borderId="1" xfId="2" applyNumberFormat="1" applyFont="1" applyFill="1" applyBorder="1" applyAlignment="1">
      <alignment horizontal="left" vertical="top"/>
    </xf>
    <xf numFmtId="0" fontId="4" fillId="10" borderId="1" xfId="2" applyFont="1" applyFill="1" applyBorder="1" applyAlignment="1">
      <alignment vertical="top" wrapText="1"/>
    </xf>
    <xf numFmtId="0" fontId="4" fillId="11" borderId="1" xfId="2" applyFont="1" applyFill="1" applyBorder="1" applyAlignment="1">
      <alignment vertical="top" wrapText="1"/>
    </xf>
    <xf numFmtId="0" fontId="4" fillId="10" borderId="1" xfId="2" applyFont="1" applyFill="1" applyBorder="1" applyAlignment="1">
      <alignment horizontal="left" vertical="top"/>
    </xf>
    <xf numFmtId="49" fontId="4" fillId="12" borderId="1" xfId="2" applyNumberFormat="1" applyFont="1" applyFill="1" applyBorder="1" applyAlignment="1">
      <alignment horizontal="left" vertical="top"/>
    </xf>
    <xf numFmtId="0" fontId="4" fillId="12" borderId="1" xfId="2" applyFont="1" applyFill="1" applyBorder="1" applyAlignment="1">
      <alignment horizontal="left" vertical="top"/>
    </xf>
    <xf numFmtId="49" fontId="4" fillId="13" borderId="2" xfId="2" applyNumberFormat="1" applyFont="1" applyFill="1" applyBorder="1" applyAlignment="1">
      <alignment horizontal="left" vertical="top"/>
    </xf>
    <xf numFmtId="49" fontId="4" fillId="13" borderId="3" xfId="2" applyNumberFormat="1" applyFont="1" applyFill="1" applyBorder="1" applyAlignment="1">
      <alignment horizontal="left" vertical="top"/>
    </xf>
    <xf numFmtId="0" fontId="4" fillId="13" borderId="3" xfId="2" applyFont="1" applyFill="1" applyBorder="1" applyAlignment="1">
      <alignment horizontal="left" vertical="top"/>
    </xf>
    <xf numFmtId="0" fontId="0" fillId="27" borderId="8" xfId="0" applyFill="1" applyBorder="1"/>
    <xf numFmtId="0" fontId="0" fillId="27" borderId="6" xfId="0" applyFill="1" applyBorder="1"/>
    <xf numFmtId="0" fontId="0" fillId="27" borderId="4" xfId="0" applyFill="1" applyBorder="1"/>
    <xf numFmtId="0" fontId="0" fillId="14" borderId="4" xfId="0" applyFill="1" applyBorder="1"/>
    <xf numFmtId="0" fontId="0" fillId="14" borderId="9" xfId="0" applyFill="1" applyBorder="1"/>
    <xf numFmtId="0" fontId="0" fillId="27" borderId="10" xfId="0" applyFill="1" applyBorder="1"/>
    <xf numFmtId="0" fontId="0" fillId="15" borderId="10" xfId="0" applyFill="1" applyBorder="1"/>
    <xf numFmtId="0" fontId="0" fillId="15" borderId="9" xfId="0" applyFill="1" applyBorder="1"/>
    <xf numFmtId="0" fontId="0" fillId="17" borderId="10" xfId="0" applyFill="1" applyBorder="1"/>
    <xf numFmtId="0" fontId="0" fillId="17" borderId="9" xfId="0" applyFill="1" applyBorder="1"/>
    <xf numFmtId="0" fontId="0" fillId="18" borderId="9" xfId="0" applyFill="1" applyBorder="1"/>
    <xf numFmtId="0" fontId="0" fillId="18" borderId="10" xfId="0" applyFill="1" applyBorder="1"/>
    <xf numFmtId="0" fontId="0" fillId="19" borderId="10" xfId="0" applyFill="1" applyBorder="1"/>
    <xf numFmtId="0" fontId="0" fillId="19" borderId="8" xfId="0" applyFill="1" applyBorder="1" applyAlignment="1">
      <alignment vertical="center" wrapText="1"/>
    </xf>
    <xf numFmtId="0" fontId="0" fillId="19" borderId="10" xfId="0" applyFill="1" applyBorder="1" applyAlignment="1">
      <alignment vertical="center"/>
    </xf>
    <xf numFmtId="0" fontId="0" fillId="7" borderId="10" xfId="0" applyFill="1" applyBorder="1"/>
    <xf numFmtId="0" fontId="0" fillId="7" borderId="9" xfId="0" applyFill="1" applyBorder="1"/>
    <xf numFmtId="0" fontId="0" fillId="20" borderId="10" xfId="0" applyFill="1" applyBorder="1"/>
    <xf numFmtId="0" fontId="0" fillId="20" borderId="9" xfId="0" applyFill="1" applyBorder="1"/>
    <xf numFmtId="0" fontId="0" fillId="21" borderId="10" xfId="0" applyFill="1" applyBorder="1"/>
    <xf numFmtId="0" fontId="0" fillId="21" borderId="9" xfId="0" applyFill="1" applyBorder="1"/>
    <xf numFmtId="0" fontId="0" fillId="22" borderId="10" xfId="0" applyFill="1" applyBorder="1"/>
    <xf numFmtId="0" fontId="0" fillId="22" borderId="9" xfId="0" applyFill="1" applyBorder="1"/>
    <xf numFmtId="0" fontId="0" fillId="27" borderId="7" xfId="0" applyFill="1" applyBorder="1"/>
    <xf numFmtId="0" fontId="0" fillId="23" borderId="7" xfId="0" applyFill="1" applyBorder="1"/>
    <xf numFmtId="0" fontId="0" fillId="23" borderId="11" xfId="0" applyFill="1" applyBorder="1"/>
    <xf numFmtId="0" fontId="0" fillId="0" borderId="4" xfId="0" applyBorder="1"/>
    <xf numFmtId="0" fontId="0" fillId="0" borderId="9" xfId="0" applyBorder="1"/>
    <xf numFmtId="0" fontId="0" fillId="0" borderId="12" xfId="0" applyBorder="1"/>
    <xf numFmtId="0" fontId="0" fillId="0" borderId="10" xfId="0" applyBorder="1"/>
    <xf numFmtId="0" fontId="0" fillId="0" borderId="13" xfId="0" applyBorder="1"/>
    <xf numFmtId="0" fontId="0" fillId="0" borderId="7" xfId="0" applyBorder="1"/>
    <xf numFmtId="0" fontId="0" fillId="0" borderId="11" xfId="0" applyBorder="1"/>
    <xf numFmtId="0" fontId="0" fillId="0" borderId="14" xfId="0" applyBorder="1"/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7" borderId="5" xfId="0" applyFill="1" applyBorder="1" applyAlignment="1">
      <alignment horizontal="center"/>
    </xf>
    <xf numFmtId="0" fontId="0" fillId="27" borderId="6" xfId="0" applyFill="1" applyBorder="1" applyAlignment="1">
      <alignment horizontal="center"/>
    </xf>
    <xf numFmtId="0" fontId="6" fillId="28" borderId="5" xfId="0" applyFont="1" applyFill="1" applyBorder="1" applyAlignment="1">
      <alignment horizontal="center"/>
    </xf>
    <xf numFmtId="0" fontId="6" fillId="28" borderId="15" xfId="0" applyFont="1" applyFill="1" applyBorder="1" applyAlignment="1">
      <alignment horizontal="center"/>
    </xf>
  </cellXfs>
  <cellStyles count="3">
    <cellStyle name="Normal" xfId="0" builtinId="0"/>
    <cellStyle name="Normal 2" xfId="2" xr:uid="{379E9B93-7FD8-4F4D-A29B-09CF98F5900C}"/>
    <cellStyle name="Normal 2 2" xfId="1" xr:uid="{871658A8-FFE4-B64C-8BF7-671F95E34AA8}"/>
  </cellStyles>
  <dxfs count="0"/>
  <tableStyles count="0" defaultTableStyle="TableStyleMedium2" defaultPivotStyle="PivotStyleLight16"/>
  <colors>
    <mruColors>
      <color rgb="FFFF9300"/>
      <color rgb="FFFF7E79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8300</xdr:colOff>
      <xdr:row>0</xdr:row>
      <xdr:rowOff>114300</xdr:rowOff>
    </xdr:from>
    <xdr:to>
      <xdr:col>12</xdr:col>
      <xdr:colOff>330200</xdr:colOff>
      <xdr:row>6</xdr:row>
      <xdr:rowOff>254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77912B72-56DC-3947-A94A-AEB09C8D063F}"/>
            </a:ext>
          </a:extLst>
        </xdr:cNvPr>
        <xdr:cNvSpPr txBox="1"/>
      </xdr:nvSpPr>
      <xdr:spPr>
        <a:xfrm>
          <a:off x="8851900" y="114300"/>
          <a:ext cx="2438400" cy="965200"/>
        </a:xfrm>
        <a:prstGeom prst="rect">
          <a:avLst/>
        </a:prstGeom>
        <a:solidFill>
          <a:srgbClr val="FF7E79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_tradnl" sz="1600" b="1"/>
            <a:t>Duplicate!</a:t>
          </a:r>
        </a:p>
        <a:p>
          <a:r>
            <a:rPr lang="es-ES_tradnl" sz="1400" b="0"/>
            <a:t>Tienda (recognition spanish) </a:t>
          </a:r>
        </a:p>
        <a:p>
          <a:r>
            <a:rPr lang="es-ES_tradnl" sz="1400" b="0"/>
            <a:t>Shop (recognition english)</a:t>
          </a:r>
        </a:p>
        <a:p>
          <a:r>
            <a:rPr lang="es-ES_tradnl" sz="1000" b="0"/>
            <a:t>These items were removed from analyses. </a:t>
          </a:r>
          <a:endParaRPr lang="es-ES_tradnl" sz="9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0</xdr:row>
      <xdr:rowOff>88900</xdr:rowOff>
    </xdr:from>
    <xdr:to>
      <xdr:col>10</xdr:col>
      <xdr:colOff>1955800</xdr:colOff>
      <xdr:row>6</xdr:row>
      <xdr:rowOff>3175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DA9C6D9-022D-8C49-94D6-833ECD62584D}"/>
            </a:ext>
          </a:extLst>
        </xdr:cNvPr>
        <xdr:cNvSpPr txBox="1"/>
      </xdr:nvSpPr>
      <xdr:spPr>
        <a:xfrm>
          <a:off x="9969500" y="88900"/>
          <a:ext cx="4089400" cy="1447800"/>
        </a:xfrm>
        <a:prstGeom prst="rect">
          <a:avLst/>
        </a:prstGeom>
        <a:solidFill>
          <a:srgbClr val="FF7E79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_tradnl" sz="1200" b="0"/>
            <a:t>Note</a:t>
          </a:r>
          <a:r>
            <a:rPr lang="es-ES_tradnl" sz="1200" b="0" baseline="0"/>
            <a:t> that unrelated lists are labelled with city names for the sake of organisation, yet words are not related. </a:t>
          </a:r>
        </a:p>
        <a:p>
          <a:endParaRPr lang="es-ES_tradnl" sz="1200" b="0" baseline="0"/>
        </a:p>
        <a:p>
          <a:r>
            <a:rPr lang="es-ES_tradnl" sz="1200" b="0" baseline="0"/>
            <a:t>We did three randomisations of the lists. Version A and B of each randomisation were built by counterbalacing the assignment of each list to L1 and L2. </a:t>
          </a:r>
          <a:endParaRPr lang="es-ES_tradnl" sz="1200" b="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72235-2E65-2B48-B351-96EBCE52A601}">
  <sheetPr>
    <tabColor rgb="FFFF8AD8"/>
  </sheetPr>
  <dimension ref="A1:G161"/>
  <sheetViews>
    <sheetView workbookViewId="0">
      <selection activeCell="A2" sqref="A2"/>
    </sheetView>
  </sheetViews>
  <sheetFormatPr baseColWidth="10" defaultRowHeight="16" x14ac:dyDescent="0.2"/>
  <cols>
    <col min="2" max="5" width="18" customWidth="1"/>
  </cols>
  <sheetData>
    <row r="1" spans="1:7" x14ac:dyDescent="0.2">
      <c r="A1" s="1" t="s">
        <v>311</v>
      </c>
      <c r="B1" s="1" t="s">
        <v>310</v>
      </c>
      <c r="C1" s="1" t="s">
        <v>165</v>
      </c>
      <c r="D1" s="1" t="s">
        <v>173</v>
      </c>
      <c r="E1" s="1" t="s">
        <v>162</v>
      </c>
      <c r="F1" s="1" t="s">
        <v>0</v>
      </c>
      <c r="G1" s="1" t="s">
        <v>1</v>
      </c>
    </row>
    <row r="2" spans="1:7" x14ac:dyDescent="0.2">
      <c r="A2" s="1">
        <v>1</v>
      </c>
      <c r="B2" s="4" t="s">
        <v>4</v>
      </c>
      <c r="C2" s="4" t="s">
        <v>166</v>
      </c>
      <c r="D2" s="4" t="s">
        <v>169</v>
      </c>
      <c r="E2" s="4" t="s">
        <v>163</v>
      </c>
      <c r="F2" s="4">
        <v>1.45</v>
      </c>
      <c r="G2" s="4">
        <v>4</v>
      </c>
    </row>
    <row r="3" spans="1:7" x14ac:dyDescent="0.2">
      <c r="A3" s="1">
        <v>2</v>
      </c>
      <c r="B3" s="4" t="s">
        <v>6</v>
      </c>
      <c r="C3" s="4" t="s">
        <v>166</v>
      </c>
      <c r="D3" s="4" t="s">
        <v>169</v>
      </c>
      <c r="E3" s="4" t="s">
        <v>163</v>
      </c>
      <c r="F3" s="4">
        <v>2.17</v>
      </c>
      <c r="G3" s="4">
        <v>6</v>
      </c>
    </row>
    <row r="4" spans="1:7" x14ac:dyDescent="0.2">
      <c r="A4" s="1">
        <v>3</v>
      </c>
      <c r="B4" s="4" t="s">
        <v>10</v>
      </c>
      <c r="C4" s="4" t="s">
        <v>166</v>
      </c>
      <c r="D4" s="4" t="s">
        <v>169</v>
      </c>
      <c r="E4" s="4" t="s">
        <v>163</v>
      </c>
      <c r="F4" s="4">
        <v>2.89</v>
      </c>
      <c r="G4" s="4">
        <v>3</v>
      </c>
    </row>
    <row r="5" spans="1:7" x14ac:dyDescent="0.2">
      <c r="A5" s="1">
        <v>4</v>
      </c>
      <c r="B5" s="4" t="s">
        <v>14</v>
      </c>
      <c r="C5" s="4" t="s">
        <v>166</v>
      </c>
      <c r="D5" s="4" t="s">
        <v>169</v>
      </c>
      <c r="E5" s="4" t="s">
        <v>163</v>
      </c>
      <c r="F5" s="4">
        <v>2.13</v>
      </c>
      <c r="G5" s="4">
        <v>6</v>
      </c>
    </row>
    <row r="6" spans="1:7" x14ac:dyDescent="0.2">
      <c r="A6" s="1">
        <v>5</v>
      </c>
      <c r="B6" s="4" t="s">
        <v>18</v>
      </c>
      <c r="C6" s="4" t="s">
        <v>166</v>
      </c>
      <c r="D6" s="4" t="s">
        <v>169</v>
      </c>
      <c r="E6" s="4" t="s">
        <v>163</v>
      </c>
      <c r="F6" s="4">
        <v>2.6</v>
      </c>
      <c r="G6" s="4">
        <v>4</v>
      </c>
    </row>
    <row r="7" spans="1:7" x14ac:dyDescent="0.2">
      <c r="A7" s="1">
        <v>6</v>
      </c>
      <c r="B7" s="4" t="s">
        <v>20</v>
      </c>
      <c r="C7" s="4" t="s">
        <v>166</v>
      </c>
      <c r="D7" s="4" t="s">
        <v>169</v>
      </c>
      <c r="E7" s="4" t="s">
        <v>163</v>
      </c>
      <c r="F7" s="4">
        <v>2.52</v>
      </c>
      <c r="G7" s="4">
        <v>6</v>
      </c>
    </row>
    <row r="8" spans="1:7" x14ac:dyDescent="0.2">
      <c r="A8" s="1">
        <v>7</v>
      </c>
      <c r="B8" s="4" t="s">
        <v>24</v>
      </c>
      <c r="C8" s="4" t="s">
        <v>166</v>
      </c>
      <c r="D8" s="4" t="s">
        <v>169</v>
      </c>
      <c r="E8" s="4" t="s">
        <v>163</v>
      </c>
      <c r="F8" s="4">
        <v>2.29</v>
      </c>
      <c r="G8" s="4">
        <v>6</v>
      </c>
    </row>
    <row r="9" spans="1:7" x14ac:dyDescent="0.2">
      <c r="A9" s="1">
        <v>8</v>
      </c>
      <c r="B9" s="4" t="s">
        <v>26</v>
      </c>
      <c r="C9" s="4" t="s">
        <v>166</v>
      </c>
      <c r="D9" s="4" t="s">
        <v>169</v>
      </c>
      <c r="E9" s="4" t="s">
        <v>163</v>
      </c>
      <c r="F9" s="4">
        <v>1.81</v>
      </c>
      <c r="G9" s="4">
        <v>3</v>
      </c>
    </row>
    <row r="10" spans="1:7" x14ac:dyDescent="0.2">
      <c r="A10" s="1">
        <v>9</v>
      </c>
      <c r="B10" s="4" t="s">
        <v>32</v>
      </c>
      <c r="C10" s="4" t="s">
        <v>166</v>
      </c>
      <c r="D10" s="4" t="s">
        <v>169</v>
      </c>
      <c r="E10" s="4" t="s">
        <v>163</v>
      </c>
      <c r="F10" s="4">
        <v>2.16</v>
      </c>
      <c r="G10" s="4">
        <v>5</v>
      </c>
    </row>
    <row r="11" spans="1:7" x14ac:dyDescent="0.2">
      <c r="A11" s="1">
        <v>10</v>
      </c>
      <c r="B11" s="4" t="s">
        <v>38</v>
      </c>
      <c r="C11" s="4" t="s">
        <v>166</v>
      </c>
      <c r="D11" s="4" t="s">
        <v>169</v>
      </c>
      <c r="E11" s="4" t="s">
        <v>163</v>
      </c>
      <c r="F11" s="4">
        <v>2.87</v>
      </c>
      <c r="G11" s="4">
        <v>4</v>
      </c>
    </row>
    <row r="12" spans="1:7" x14ac:dyDescent="0.2">
      <c r="A12" s="1">
        <v>11</v>
      </c>
      <c r="B12" s="4" t="s">
        <v>42</v>
      </c>
      <c r="C12" s="4" t="s">
        <v>166</v>
      </c>
      <c r="D12" s="4" t="s">
        <v>169</v>
      </c>
      <c r="E12" s="4" t="s">
        <v>163</v>
      </c>
      <c r="F12" s="4">
        <v>2.46</v>
      </c>
      <c r="G12" s="4">
        <v>6</v>
      </c>
    </row>
    <row r="13" spans="1:7" x14ac:dyDescent="0.2">
      <c r="A13" s="1">
        <v>12</v>
      </c>
      <c r="B13" s="4" t="s">
        <v>44</v>
      </c>
      <c r="C13" s="4" t="s">
        <v>166</v>
      </c>
      <c r="D13" s="4" t="s">
        <v>169</v>
      </c>
      <c r="E13" s="4" t="s">
        <v>163</v>
      </c>
      <c r="F13" s="4">
        <v>1.97</v>
      </c>
      <c r="G13" s="4">
        <v>6</v>
      </c>
    </row>
    <row r="14" spans="1:7" x14ac:dyDescent="0.2">
      <c r="A14" s="1">
        <v>13</v>
      </c>
      <c r="B14" s="4" t="s">
        <v>48</v>
      </c>
      <c r="C14" s="4" t="s">
        <v>166</v>
      </c>
      <c r="D14" s="4" t="s">
        <v>169</v>
      </c>
      <c r="E14" s="4" t="s">
        <v>163</v>
      </c>
      <c r="F14" s="4">
        <v>1.49</v>
      </c>
      <c r="G14" s="4">
        <v>5</v>
      </c>
    </row>
    <row r="15" spans="1:7" x14ac:dyDescent="0.2">
      <c r="A15" s="1">
        <v>14</v>
      </c>
      <c r="B15" s="4" t="s">
        <v>54</v>
      </c>
      <c r="C15" s="4" t="s">
        <v>166</v>
      </c>
      <c r="D15" s="4" t="s">
        <v>169</v>
      </c>
      <c r="E15" s="4" t="s">
        <v>163</v>
      </c>
      <c r="F15" s="4">
        <v>2.2400000000000002</v>
      </c>
      <c r="G15" s="4">
        <v>5</v>
      </c>
    </row>
    <row r="16" spans="1:7" x14ac:dyDescent="0.2">
      <c r="A16" s="1">
        <v>15</v>
      </c>
      <c r="B16" s="4" t="s">
        <v>58</v>
      </c>
      <c r="C16" s="4" t="s">
        <v>166</v>
      </c>
      <c r="D16" s="4" t="s">
        <v>169</v>
      </c>
      <c r="E16" s="4" t="s">
        <v>163</v>
      </c>
      <c r="F16" s="4">
        <v>2.36</v>
      </c>
      <c r="G16" s="4">
        <v>6</v>
      </c>
    </row>
    <row r="17" spans="1:7" x14ac:dyDescent="0.2">
      <c r="A17" s="1">
        <v>16</v>
      </c>
      <c r="B17" s="4" t="s">
        <v>64</v>
      </c>
      <c r="C17" s="4" t="s">
        <v>166</v>
      </c>
      <c r="D17" s="4" t="s">
        <v>169</v>
      </c>
      <c r="E17" s="4" t="s">
        <v>163</v>
      </c>
      <c r="F17" s="4">
        <v>2.5299999999999998</v>
      </c>
      <c r="G17" s="4">
        <v>6</v>
      </c>
    </row>
    <row r="18" spans="1:7" x14ac:dyDescent="0.2">
      <c r="A18" s="1">
        <v>17</v>
      </c>
      <c r="B18" s="4" t="s">
        <v>68</v>
      </c>
      <c r="C18" s="4" t="s">
        <v>166</v>
      </c>
      <c r="D18" s="4" t="s">
        <v>169</v>
      </c>
      <c r="E18" s="4" t="s">
        <v>163</v>
      </c>
      <c r="F18" s="4">
        <v>2.41</v>
      </c>
      <c r="G18" s="4">
        <v>6</v>
      </c>
    </row>
    <row r="19" spans="1:7" x14ac:dyDescent="0.2">
      <c r="A19" s="1">
        <v>18</v>
      </c>
      <c r="B19" s="4" t="s">
        <v>70</v>
      </c>
      <c r="C19" s="4" t="s">
        <v>166</v>
      </c>
      <c r="D19" s="4" t="s">
        <v>169</v>
      </c>
      <c r="E19" s="4" t="s">
        <v>163</v>
      </c>
      <c r="F19" s="4">
        <v>1.93</v>
      </c>
      <c r="G19" s="4">
        <v>4</v>
      </c>
    </row>
    <row r="20" spans="1:7" x14ac:dyDescent="0.2">
      <c r="A20" s="1">
        <v>19</v>
      </c>
      <c r="B20" s="4" t="s">
        <v>72</v>
      </c>
      <c r="C20" s="4" t="s">
        <v>166</v>
      </c>
      <c r="D20" s="4" t="s">
        <v>169</v>
      </c>
      <c r="E20" s="4" t="s">
        <v>163</v>
      </c>
      <c r="F20" s="4">
        <v>2.74</v>
      </c>
      <c r="G20" s="4">
        <v>5</v>
      </c>
    </row>
    <row r="21" spans="1:7" x14ac:dyDescent="0.2">
      <c r="A21" s="1">
        <v>20</v>
      </c>
      <c r="B21" s="4" t="s">
        <v>76</v>
      </c>
      <c r="C21" s="4" t="s">
        <v>166</v>
      </c>
      <c r="D21" s="4" t="s">
        <v>169</v>
      </c>
      <c r="E21" s="4" t="s">
        <v>163</v>
      </c>
      <c r="F21" s="4">
        <v>2.64</v>
      </c>
      <c r="G21" s="4">
        <v>5</v>
      </c>
    </row>
    <row r="22" spans="1:7" x14ac:dyDescent="0.2">
      <c r="A22" s="1">
        <v>21</v>
      </c>
      <c r="B22" s="2" t="s">
        <v>2</v>
      </c>
      <c r="C22" s="2" t="s">
        <v>166</v>
      </c>
      <c r="D22" s="2" t="s">
        <v>169</v>
      </c>
      <c r="E22" s="2" t="s">
        <v>164</v>
      </c>
      <c r="F22" s="2">
        <v>2.44</v>
      </c>
      <c r="G22" s="2">
        <v>4</v>
      </c>
    </row>
    <row r="23" spans="1:7" x14ac:dyDescent="0.2">
      <c r="A23" s="1">
        <v>22</v>
      </c>
      <c r="B23" s="2" t="s">
        <v>8</v>
      </c>
      <c r="C23" s="2" t="s">
        <v>166</v>
      </c>
      <c r="D23" s="2" t="s">
        <v>169</v>
      </c>
      <c r="E23" s="2" t="s">
        <v>164</v>
      </c>
      <c r="F23" s="2">
        <v>2.82</v>
      </c>
      <c r="G23" s="2">
        <v>6</v>
      </c>
    </row>
    <row r="24" spans="1:7" x14ac:dyDescent="0.2">
      <c r="A24" s="1">
        <v>23</v>
      </c>
      <c r="B24" s="2" t="s">
        <v>12</v>
      </c>
      <c r="C24" s="2" t="s">
        <v>166</v>
      </c>
      <c r="D24" s="2" t="s">
        <v>169</v>
      </c>
      <c r="E24" s="2" t="s">
        <v>164</v>
      </c>
      <c r="F24" s="2">
        <v>2.25</v>
      </c>
      <c r="G24" s="2">
        <v>4</v>
      </c>
    </row>
    <row r="25" spans="1:7" x14ac:dyDescent="0.2">
      <c r="A25" s="1">
        <v>24</v>
      </c>
      <c r="B25" s="2" t="s">
        <v>16</v>
      </c>
      <c r="C25" s="2" t="s">
        <v>166</v>
      </c>
      <c r="D25" s="2" t="s">
        <v>169</v>
      </c>
      <c r="E25" s="2" t="s">
        <v>164</v>
      </c>
      <c r="F25" s="2">
        <v>1.55</v>
      </c>
      <c r="G25" s="2">
        <v>6</v>
      </c>
    </row>
    <row r="26" spans="1:7" x14ac:dyDescent="0.2">
      <c r="A26" s="1">
        <v>25</v>
      </c>
      <c r="B26" s="2" t="s">
        <v>22</v>
      </c>
      <c r="C26" s="2" t="s">
        <v>166</v>
      </c>
      <c r="D26" s="2" t="s">
        <v>169</v>
      </c>
      <c r="E26" s="2" t="s">
        <v>164</v>
      </c>
      <c r="F26" s="2">
        <v>2.41</v>
      </c>
      <c r="G26" s="2">
        <v>4</v>
      </c>
    </row>
    <row r="27" spans="1:7" x14ac:dyDescent="0.2">
      <c r="A27" s="1">
        <v>26</v>
      </c>
      <c r="B27" s="2" t="s">
        <v>28</v>
      </c>
      <c r="C27" s="2" t="s">
        <v>166</v>
      </c>
      <c r="D27" s="2" t="s">
        <v>169</v>
      </c>
      <c r="E27" s="2" t="s">
        <v>164</v>
      </c>
      <c r="F27" s="2">
        <v>2.2799999999999998</v>
      </c>
      <c r="G27" s="2">
        <v>4</v>
      </c>
    </row>
    <row r="28" spans="1:7" x14ac:dyDescent="0.2">
      <c r="A28" s="1">
        <v>27</v>
      </c>
      <c r="B28" s="2" t="s">
        <v>30</v>
      </c>
      <c r="C28" s="2" t="s">
        <v>166</v>
      </c>
      <c r="D28" s="2" t="s">
        <v>169</v>
      </c>
      <c r="E28" s="2" t="s">
        <v>164</v>
      </c>
      <c r="F28" s="2">
        <v>2.66</v>
      </c>
      <c r="G28" s="2">
        <v>4</v>
      </c>
    </row>
    <row r="29" spans="1:7" x14ac:dyDescent="0.2">
      <c r="A29" s="1">
        <v>28</v>
      </c>
      <c r="B29" s="2" t="s">
        <v>34</v>
      </c>
      <c r="C29" s="2" t="s">
        <v>166</v>
      </c>
      <c r="D29" s="2" t="s">
        <v>169</v>
      </c>
      <c r="E29" s="2" t="s">
        <v>164</v>
      </c>
      <c r="F29" s="2">
        <v>1.34</v>
      </c>
      <c r="G29" s="2">
        <v>5</v>
      </c>
    </row>
    <row r="30" spans="1:7" x14ac:dyDescent="0.2">
      <c r="A30" s="1">
        <v>29</v>
      </c>
      <c r="B30" s="2" t="s">
        <v>36</v>
      </c>
      <c r="C30" s="2" t="s">
        <v>166</v>
      </c>
      <c r="D30" s="2" t="s">
        <v>169</v>
      </c>
      <c r="E30" s="2" t="s">
        <v>164</v>
      </c>
      <c r="F30" s="2">
        <v>1.46</v>
      </c>
      <c r="G30" s="2">
        <v>4</v>
      </c>
    </row>
    <row r="31" spans="1:7" x14ac:dyDescent="0.2">
      <c r="A31" s="1">
        <v>30</v>
      </c>
      <c r="B31" s="2" t="s">
        <v>40</v>
      </c>
      <c r="C31" s="2" t="s">
        <v>166</v>
      </c>
      <c r="D31" s="2" t="s">
        <v>169</v>
      </c>
      <c r="E31" s="2" t="s">
        <v>164</v>
      </c>
      <c r="F31" s="2">
        <v>1.9</v>
      </c>
      <c r="G31" s="2">
        <v>5</v>
      </c>
    </row>
    <row r="32" spans="1:7" x14ac:dyDescent="0.2">
      <c r="A32" s="1">
        <v>31</v>
      </c>
      <c r="B32" s="2" t="s">
        <v>46</v>
      </c>
      <c r="C32" s="2" t="s">
        <v>166</v>
      </c>
      <c r="D32" s="2" t="s">
        <v>169</v>
      </c>
      <c r="E32" s="2" t="s">
        <v>164</v>
      </c>
      <c r="F32" s="2">
        <v>2.61</v>
      </c>
      <c r="G32" s="2">
        <v>5</v>
      </c>
    </row>
    <row r="33" spans="1:7" x14ac:dyDescent="0.2">
      <c r="A33" s="1">
        <v>32</v>
      </c>
      <c r="B33" s="2" t="s">
        <v>50</v>
      </c>
      <c r="C33" s="2" t="s">
        <v>166</v>
      </c>
      <c r="D33" s="2" t="s">
        <v>169</v>
      </c>
      <c r="E33" s="2" t="s">
        <v>164</v>
      </c>
      <c r="F33" s="2">
        <v>2.13</v>
      </c>
      <c r="G33" s="2">
        <v>5</v>
      </c>
    </row>
    <row r="34" spans="1:7" x14ac:dyDescent="0.2">
      <c r="A34" s="1">
        <v>33</v>
      </c>
      <c r="B34" s="2" t="s">
        <v>52</v>
      </c>
      <c r="C34" s="2" t="s">
        <v>166</v>
      </c>
      <c r="D34" s="2" t="s">
        <v>169</v>
      </c>
      <c r="E34" s="2" t="s">
        <v>164</v>
      </c>
      <c r="F34" s="2">
        <v>2.5099999999999998</v>
      </c>
      <c r="G34" s="2">
        <v>6</v>
      </c>
    </row>
    <row r="35" spans="1:7" x14ac:dyDescent="0.2">
      <c r="A35" s="1">
        <v>34</v>
      </c>
      <c r="B35" s="2" t="s">
        <v>56</v>
      </c>
      <c r="C35" s="2" t="s">
        <v>166</v>
      </c>
      <c r="D35" s="2" t="s">
        <v>169</v>
      </c>
      <c r="E35" s="2" t="s">
        <v>164</v>
      </c>
      <c r="F35" s="2">
        <v>2.57</v>
      </c>
      <c r="G35" s="2">
        <v>5</v>
      </c>
    </row>
    <row r="36" spans="1:7" x14ac:dyDescent="0.2">
      <c r="A36" s="1">
        <v>35</v>
      </c>
      <c r="B36" s="2" t="s">
        <v>60</v>
      </c>
      <c r="C36" s="2" t="s">
        <v>166</v>
      </c>
      <c r="D36" s="2" t="s">
        <v>169</v>
      </c>
      <c r="E36" s="2" t="s">
        <v>164</v>
      </c>
      <c r="F36" s="2">
        <v>2.33</v>
      </c>
      <c r="G36" s="2">
        <v>6</v>
      </c>
    </row>
    <row r="37" spans="1:7" x14ac:dyDescent="0.2">
      <c r="A37" s="1">
        <v>36</v>
      </c>
      <c r="B37" s="2" t="s">
        <v>62</v>
      </c>
      <c r="C37" s="2" t="s">
        <v>166</v>
      </c>
      <c r="D37" s="2" t="s">
        <v>169</v>
      </c>
      <c r="E37" s="2" t="s">
        <v>164</v>
      </c>
      <c r="F37" s="2">
        <v>2.67</v>
      </c>
      <c r="G37" s="2">
        <v>4</v>
      </c>
    </row>
    <row r="38" spans="1:7" x14ac:dyDescent="0.2">
      <c r="A38" s="1">
        <v>37</v>
      </c>
      <c r="B38" s="2" t="s">
        <v>66</v>
      </c>
      <c r="C38" s="2" t="s">
        <v>166</v>
      </c>
      <c r="D38" s="2" t="s">
        <v>169</v>
      </c>
      <c r="E38" s="2" t="s">
        <v>164</v>
      </c>
      <c r="F38" s="2">
        <v>1.97</v>
      </c>
      <c r="G38" s="2">
        <v>6</v>
      </c>
    </row>
    <row r="39" spans="1:7" x14ac:dyDescent="0.2">
      <c r="A39" s="1">
        <v>38</v>
      </c>
      <c r="B39" s="2" t="s">
        <v>74</v>
      </c>
      <c r="C39" s="2" t="s">
        <v>166</v>
      </c>
      <c r="D39" s="2" t="s">
        <v>169</v>
      </c>
      <c r="E39" s="2" t="s">
        <v>164</v>
      </c>
      <c r="F39" s="2">
        <v>2.36</v>
      </c>
      <c r="G39" s="2">
        <v>5</v>
      </c>
    </row>
    <row r="40" spans="1:7" x14ac:dyDescent="0.2">
      <c r="A40" s="1">
        <v>39</v>
      </c>
      <c r="B40" s="2" t="s">
        <v>78</v>
      </c>
      <c r="C40" s="2" t="s">
        <v>166</v>
      </c>
      <c r="D40" s="2" t="s">
        <v>169</v>
      </c>
      <c r="E40" s="2" t="s">
        <v>164</v>
      </c>
      <c r="F40" s="2">
        <v>2.33</v>
      </c>
      <c r="G40" s="2">
        <v>4</v>
      </c>
    </row>
    <row r="41" spans="1:7" x14ac:dyDescent="0.2">
      <c r="A41" s="1">
        <v>40</v>
      </c>
      <c r="B41" s="2" t="s">
        <v>80</v>
      </c>
      <c r="C41" s="2" t="s">
        <v>166</v>
      </c>
      <c r="D41" s="2" t="s">
        <v>169</v>
      </c>
      <c r="E41" s="2" t="s">
        <v>164</v>
      </c>
      <c r="F41" s="2">
        <v>2.92</v>
      </c>
      <c r="G41" s="2">
        <v>4</v>
      </c>
    </row>
    <row r="42" spans="1:7" x14ac:dyDescent="0.2">
      <c r="A42" s="1">
        <v>41</v>
      </c>
      <c r="B42" s="12" t="s">
        <v>82</v>
      </c>
      <c r="C42" s="12" t="s">
        <v>166</v>
      </c>
      <c r="D42" s="12" t="s">
        <v>167</v>
      </c>
      <c r="E42" s="12" t="s">
        <v>163</v>
      </c>
      <c r="F42" s="12">
        <v>1.52</v>
      </c>
      <c r="G42" s="12">
        <v>3</v>
      </c>
    </row>
    <row r="43" spans="1:7" x14ac:dyDescent="0.2">
      <c r="A43" s="1">
        <v>42</v>
      </c>
      <c r="B43" s="12" t="s">
        <v>84</v>
      </c>
      <c r="C43" s="12" t="s">
        <v>166</v>
      </c>
      <c r="D43" s="12" t="s">
        <v>167</v>
      </c>
      <c r="E43" s="12" t="s">
        <v>163</v>
      </c>
      <c r="F43" s="12">
        <v>1.67</v>
      </c>
      <c r="G43" s="12">
        <v>4</v>
      </c>
    </row>
    <row r="44" spans="1:7" x14ac:dyDescent="0.2">
      <c r="A44" s="1">
        <v>43</v>
      </c>
      <c r="B44" s="12" t="s">
        <v>86</v>
      </c>
      <c r="C44" s="12" t="s">
        <v>166</v>
      </c>
      <c r="D44" s="12" t="s">
        <v>167</v>
      </c>
      <c r="E44" s="12" t="s">
        <v>163</v>
      </c>
      <c r="F44" s="12">
        <v>1.73</v>
      </c>
      <c r="G44" s="12">
        <v>6</v>
      </c>
    </row>
    <row r="45" spans="1:7" x14ac:dyDescent="0.2">
      <c r="A45" s="1">
        <v>44</v>
      </c>
      <c r="B45" s="12" t="s">
        <v>88</v>
      </c>
      <c r="C45" s="12" t="s">
        <v>166</v>
      </c>
      <c r="D45" s="12" t="s">
        <v>167</v>
      </c>
      <c r="E45" s="12" t="s">
        <v>163</v>
      </c>
      <c r="F45" s="12">
        <v>1.9</v>
      </c>
      <c r="G45" s="12">
        <v>5</v>
      </c>
    </row>
    <row r="46" spans="1:7" x14ac:dyDescent="0.2">
      <c r="A46" s="1">
        <v>45</v>
      </c>
      <c r="B46" s="12" t="s">
        <v>90</v>
      </c>
      <c r="C46" s="12" t="s">
        <v>166</v>
      </c>
      <c r="D46" s="12" t="s">
        <v>167</v>
      </c>
      <c r="E46" s="12" t="s">
        <v>163</v>
      </c>
      <c r="F46" s="12">
        <v>1.97</v>
      </c>
      <c r="G46" s="12">
        <v>4</v>
      </c>
    </row>
    <row r="47" spans="1:7" x14ac:dyDescent="0.2">
      <c r="A47" s="1">
        <v>46</v>
      </c>
      <c r="B47" s="12" t="s">
        <v>92</v>
      </c>
      <c r="C47" s="12" t="s">
        <v>166</v>
      </c>
      <c r="D47" s="12" t="s">
        <v>167</v>
      </c>
      <c r="E47" s="12" t="s">
        <v>163</v>
      </c>
      <c r="F47" s="12">
        <v>2.0499999999999998</v>
      </c>
      <c r="G47" s="12">
        <v>6</v>
      </c>
    </row>
    <row r="48" spans="1:7" x14ac:dyDescent="0.2">
      <c r="A48" s="1">
        <v>47</v>
      </c>
      <c r="B48" s="12" t="s">
        <v>94</v>
      </c>
      <c r="C48" s="12" t="s">
        <v>166</v>
      </c>
      <c r="D48" s="12" t="s">
        <v>167</v>
      </c>
      <c r="E48" s="12" t="s">
        <v>163</v>
      </c>
      <c r="F48" s="12">
        <v>2.15</v>
      </c>
      <c r="G48" s="12">
        <v>5</v>
      </c>
    </row>
    <row r="49" spans="1:7" x14ac:dyDescent="0.2">
      <c r="A49" s="1">
        <v>48</v>
      </c>
      <c r="B49" s="12" t="s">
        <v>96</v>
      </c>
      <c r="C49" s="12" t="s">
        <v>166</v>
      </c>
      <c r="D49" s="12" t="s">
        <v>167</v>
      </c>
      <c r="E49" s="12" t="s">
        <v>163</v>
      </c>
      <c r="F49" s="12">
        <v>2.23</v>
      </c>
      <c r="G49" s="12">
        <v>5</v>
      </c>
    </row>
    <row r="50" spans="1:7" x14ac:dyDescent="0.2">
      <c r="A50" s="1">
        <v>49</v>
      </c>
      <c r="B50" s="12" t="s">
        <v>98</v>
      </c>
      <c r="C50" s="12" t="s">
        <v>166</v>
      </c>
      <c r="D50" s="12" t="s">
        <v>167</v>
      </c>
      <c r="E50" s="12" t="s">
        <v>163</v>
      </c>
      <c r="F50" s="12">
        <v>2.27</v>
      </c>
      <c r="G50" s="12">
        <v>4</v>
      </c>
    </row>
    <row r="51" spans="1:7" x14ac:dyDescent="0.2">
      <c r="A51" s="1">
        <v>50</v>
      </c>
      <c r="B51" s="12" t="s">
        <v>100</v>
      </c>
      <c r="C51" s="12" t="s">
        <v>166</v>
      </c>
      <c r="D51" s="12" t="s">
        <v>167</v>
      </c>
      <c r="E51" s="12" t="s">
        <v>163</v>
      </c>
      <c r="F51" s="12">
        <v>2.2799999999999998</v>
      </c>
      <c r="G51" s="12">
        <v>4</v>
      </c>
    </row>
    <row r="52" spans="1:7" x14ac:dyDescent="0.2">
      <c r="A52" s="1">
        <v>51</v>
      </c>
      <c r="B52" s="12" t="s">
        <v>102</v>
      </c>
      <c r="C52" s="12" t="s">
        <v>166</v>
      </c>
      <c r="D52" s="12" t="s">
        <v>167</v>
      </c>
      <c r="E52" s="12" t="s">
        <v>163</v>
      </c>
      <c r="F52" s="12">
        <v>2.33</v>
      </c>
      <c r="G52" s="12">
        <v>4</v>
      </c>
    </row>
    <row r="53" spans="1:7" x14ac:dyDescent="0.2">
      <c r="A53" s="1">
        <v>52</v>
      </c>
      <c r="B53" s="12" t="s">
        <v>104</v>
      </c>
      <c r="C53" s="12" t="s">
        <v>166</v>
      </c>
      <c r="D53" s="12" t="s">
        <v>167</v>
      </c>
      <c r="E53" s="12" t="s">
        <v>163</v>
      </c>
      <c r="F53" s="12">
        <v>2.42</v>
      </c>
      <c r="G53" s="12">
        <v>4</v>
      </c>
    </row>
    <row r="54" spans="1:7" x14ac:dyDescent="0.2">
      <c r="A54" s="1">
        <v>53</v>
      </c>
      <c r="B54" s="12" t="s">
        <v>106</v>
      </c>
      <c r="C54" s="12" t="s">
        <v>166</v>
      </c>
      <c r="D54" s="12" t="s">
        <v>167</v>
      </c>
      <c r="E54" s="12" t="s">
        <v>163</v>
      </c>
      <c r="F54" s="12">
        <v>2.44</v>
      </c>
      <c r="G54" s="12">
        <v>6</v>
      </c>
    </row>
    <row r="55" spans="1:7" x14ac:dyDescent="0.2">
      <c r="A55" s="1">
        <v>54</v>
      </c>
      <c r="B55" s="12" t="s">
        <v>108</v>
      </c>
      <c r="C55" s="12" t="s">
        <v>166</v>
      </c>
      <c r="D55" s="12" t="s">
        <v>167</v>
      </c>
      <c r="E55" s="12" t="s">
        <v>163</v>
      </c>
      <c r="F55" s="12">
        <v>2.52</v>
      </c>
      <c r="G55" s="12">
        <v>6</v>
      </c>
    </row>
    <row r="56" spans="1:7" x14ac:dyDescent="0.2">
      <c r="A56" s="1">
        <v>55</v>
      </c>
      <c r="B56" s="12" t="s">
        <v>110</v>
      </c>
      <c r="C56" s="12" t="s">
        <v>166</v>
      </c>
      <c r="D56" s="12" t="s">
        <v>167</v>
      </c>
      <c r="E56" s="12" t="s">
        <v>163</v>
      </c>
      <c r="F56" s="12">
        <v>2.57</v>
      </c>
      <c r="G56" s="12">
        <v>3</v>
      </c>
    </row>
    <row r="57" spans="1:7" x14ac:dyDescent="0.2">
      <c r="A57" s="1">
        <v>56</v>
      </c>
      <c r="B57" s="12" t="s">
        <v>112</v>
      </c>
      <c r="C57" s="12" t="s">
        <v>166</v>
      </c>
      <c r="D57" s="12" t="s">
        <v>167</v>
      </c>
      <c r="E57" s="12" t="s">
        <v>163</v>
      </c>
      <c r="F57" s="12">
        <v>2.59</v>
      </c>
      <c r="G57" s="12">
        <v>6</v>
      </c>
    </row>
    <row r="58" spans="1:7" x14ac:dyDescent="0.2">
      <c r="A58" s="1">
        <v>57</v>
      </c>
      <c r="B58" s="12" t="s">
        <v>114</v>
      </c>
      <c r="C58" s="12" t="s">
        <v>166</v>
      </c>
      <c r="D58" s="12" t="s">
        <v>167</v>
      </c>
      <c r="E58" s="12" t="s">
        <v>163</v>
      </c>
      <c r="F58" s="12">
        <v>2.7</v>
      </c>
      <c r="G58" s="12">
        <v>4</v>
      </c>
    </row>
    <row r="59" spans="1:7" x14ac:dyDescent="0.2">
      <c r="A59" s="1">
        <v>58</v>
      </c>
      <c r="B59" s="12" t="s">
        <v>116</v>
      </c>
      <c r="C59" s="12" t="s">
        <v>166</v>
      </c>
      <c r="D59" s="12" t="s">
        <v>167</v>
      </c>
      <c r="E59" s="12" t="s">
        <v>163</v>
      </c>
      <c r="F59" s="12">
        <v>2.4300000000000002</v>
      </c>
      <c r="G59" s="12">
        <v>4</v>
      </c>
    </row>
    <row r="60" spans="1:7" x14ac:dyDescent="0.2">
      <c r="A60" s="1">
        <v>59</v>
      </c>
      <c r="B60" s="12" t="s">
        <v>118</v>
      </c>
      <c r="C60" s="12" t="s">
        <v>166</v>
      </c>
      <c r="D60" s="12" t="s">
        <v>167</v>
      </c>
      <c r="E60" s="12" t="s">
        <v>163</v>
      </c>
      <c r="F60" s="12">
        <v>2.1</v>
      </c>
      <c r="G60" s="12">
        <v>6</v>
      </c>
    </row>
    <row r="61" spans="1:7" x14ac:dyDescent="0.2">
      <c r="A61" s="1">
        <v>60</v>
      </c>
      <c r="B61" s="12" t="s">
        <v>120</v>
      </c>
      <c r="C61" s="12" t="s">
        <v>166</v>
      </c>
      <c r="D61" s="12" t="s">
        <v>167</v>
      </c>
      <c r="E61" s="12" t="s">
        <v>163</v>
      </c>
      <c r="F61" s="12">
        <v>2.98</v>
      </c>
      <c r="G61" s="12">
        <v>4</v>
      </c>
    </row>
    <row r="62" spans="1:7" x14ac:dyDescent="0.2">
      <c r="A62" s="1">
        <v>61</v>
      </c>
      <c r="B62" s="16" t="s">
        <v>122</v>
      </c>
      <c r="C62" s="16" t="s">
        <v>166</v>
      </c>
      <c r="D62" s="16" t="s">
        <v>167</v>
      </c>
      <c r="E62" s="16" t="s">
        <v>164</v>
      </c>
      <c r="F62" s="16">
        <v>1.55</v>
      </c>
      <c r="G62" s="16">
        <v>4</v>
      </c>
    </row>
    <row r="63" spans="1:7" x14ac:dyDescent="0.2">
      <c r="A63" s="1">
        <v>62</v>
      </c>
      <c r="B63" s="16" t="s">
        <v>124</v>
      </c>
      <c r="C63" s="16" t="s">
        <v>166</v>
      </c>
      <c r="D63" s="16" t="s">
        <v>167</v>
      </c>
      <c r="E63" s="16" t="s">
        <v>164</v>
      </c>
      <c r="F63" s="16">
        <v>1.76</v>
      </c>
      <c r="G63" s="16">
        <v>3</v>
      </c>
    </row>
    <row r="64" spans="1:7" x14ac:dyDescent="0.2">
      <c r="A64" s="1">
        <v>63</v>
      </c>
      <c r="B64" s="16" t="s">
        <v>126</v>
      </c>
      <c r="C64" s="16" t="s">
        <v>166</v>
      </c>
      <c r="D64" s="16" t="s">
        <v>167</v>
      </c>
      <c r="E64" s="16" t="s">
        <v>164</v>
      </c>
      <c r="F64" s="16">
        <v>1.89</v>
      </c>
      <c r="G64" s="16">
        <v>5</v>
      </c>
    </row>
    <row r="65" spans="1:7" x14ac:dyDescent="0.2">
      <c r="A65" s="1">
        <v>64</v>
      </c>
      <c r="B65" s="16" t="s">
        <v>128</v>
      </c>
      <c r="C65" s="16" t="s">
        <v>166</v>
      </c>
      <c r="D65" s="16" t="s">
        <v>167</v>
      </c>
      <c r="E65" s="16" t="s">
        <v>164</v>
      </c>
      <c r="F65" s="16">
        <v>1.98</v>
      </c>
      <c r="G65" s="16">
        <v>5</v>
      </c>
    </row>
    <row r="66" spans="1:7" x14ac:dyDescent="0.2">
      <c r="A66" s="1">
        <v>65</v>
      </c>
      <c r="B66" s="16" t="s">
        <v>130</v>
      </c>
      <c r="C66" s="16" t="s">
        <v>166</v>
      </c>
      <c r="D66" s="16" t="s">
        <v>167</v>
      </c>
      <c r="E66" s="16" t="s">
        <v>164</v>
      </c>
      <c r="F66" s="16">
        <v>1.78</v>
      </c>
      <c r="G66" s="16">
        <v>5</v>
      </c>
    </row>
    <row r="67" spans="1:7" x14ac:dyDescent="0.2">
      <c r="A67" s="1">
        <v>66</v>
      </c>
      <c r="B67" s="16" t="s">
        <v>132</v>
      </c>
      <c r="C67" s="16" t="s">
        <v>166</v>
      </c>
      <c r="D67" s="16" t="s">
        <v>167</v>
      </c>
      <c r="E67" s="16" t="s">
        <v>164</v>
      </c>
      <c r="F67" s="16">
        <v>2.11</v>
      </c>
      <c r="G67" s="16">
        <v>5</v>
      </c>
    </row>
    <row r="68" spans="1:7" x14ac:dyDescent="0.2">
      <c r="A68" s="1">
        <v>67</v>
      </c>
      <c r="B68" s="16" t="s">
        <v>134</v>
      </c>
      <c r="C68" s="16" t="s">
        <v>166</v>
      </c>
      <c r="D68" s="16" t="s">
        <v>167</v>
      </c>
      <c r="E68" s="16" t="s">
        <v>164</v>
      </c>
      <c r="F68" s="16">
        <v>2.17</v>
      </c>
      <c r="G68" s="16">
        <v>4</v>
      </c>
    </row>
    <row r="69" spans="1:7" x14ac:dyDescent="0.2">
      <c r="A69" s="1">
        <v>68</v>
      </c>
      <c r="B69" s="16" t="s">
        <v>136</v>
      </c>
      <c r="C69" s="16" t="s">
        <v>166</v>
      </c>
      <c r="D69" s="16" t="s">
        <v>167</v>
      </c>
      <c r="E69" s="16" t="s">
        <v>164</v>
      </c>
      <c r="F69" s="16">
        <v>2.21</v>
      </c>
      <c r="G69" s="16">
        <v>4</v>
      </c>
    </row>
    <row r="70" spans="1:7" x14ac:dyDescent="0.2">
      <c r="A70" s="1">
        <v>69</v>
      </c>
      <c r="B70" s="16" t="s">
        <v>138</v>
      </c>
      <c r="C70" s="16" t="s">
        <v>166</v>
      </c>
      <c r="D70" s="16" t="s">
        <v>167</v>
      </c>
      <c r="E70" s="16" t="s">
        <v>164</v>
      </c>
      <c r="F70" s="16">
        <v>2.27</v>
      </c>
      <c r="G70" s="16">
        <v>4</v>
      </c>
    </row>
    <row r="71" spans="1:7" x14ac:dyDescent="0.2">
      <c r="A71" s="1">
        <v>70</v>
      </c>
      <c r="B71" s="16" t="s">
        <v>140</v>
      </c>
      <c r="C71" s="16" t="s">
        <v>166</v>
      </c>
      <c r="D71" s="16" t="s">
        <v>167</v>
      </c>
      <c r="E71" s="16" t="s">
        <v>164</v>
      </c>
      <c r="F71" s="16">
        <v>2.34</v>
      </c>
      <c r="G71" s="16">
        <v>4</v>
      </c>
    </row>
    <row r="72" spans="1:7" x14ac:dyDescent="0.2">
      <c r="A72" s="1">
        <v>71</v>
      </c>
      <c r="B72" s="16" t="s">
        <v>142</v>
      </c>
      <c r="C72" s="16" t="s">
        <v>166</v>
      </c>
      <c r="D72" s="16" t="s">
        <v>167</v>
      </c>
      <c r="E72" s="16" t="s">
        <v>164</v>
      </c>
      <c r="F72" s="16">
        <v>2.35</v>
      </c>
      <c r="G72" s="16">
        <v>4</v>
      </c>
    </row>
    <row r="73" spans="1:7" x14ac:dyDescent="0.2">
      <c r="A73" s="1">
        <v>72</v>
      </c>
      <c r="B73" s="16" t="s">
        <v>144</v>
      </c>
      <c r="C73" s="16" t="s">
        <v>166</v>
      </c>
      <c r="D73" s="16" t="s">
        <v>167</v>
      </c>
      <c r="E73" s="16" t="s">
        <v>164</v>
      </c>
      <c r="F73" s="16">
        <v>2.39</v>
      </c>
      <c r="G73" s="16">
        <v>3</v>
      </c>
    </row>
    <row r="74" spans="1:7" x14ac:dyDescent="0.2">
      <c r="A74" s="1">
        <v>73</v>
      </c>
      <c r="B74" s="16" t="s">
        <v>146</v>
      </c>
      <c r="C74" s="16" t="s">
        <v>166</v>
      </c>
      <c r="D74" s="16" t="s">
        <v>167</v>
      </c>
      <c r="E74" s="16" t="s">
        <v>164</v>
      </c>
      <c r="F74" s="16">
        <v>2.44</v>
      </c>
      <c r="G74" s="16">
        <v>4</v>
      </c>
    </row>
    <row r="75" spans="1:7" x14ac:dyDescent="0.2">
      <c r="A75" s="1">
        <v>74</v>
      </c>
      <c r="B75" s="16" t="s">
        <v>148</v>
      </c>
      <c r="C75" s="16" t="s">
        <v>166</v>
      </c>
      <c r="D75" s="16" t="s">
        <v>167</v>
      </c>
      <c r="E75" s="16" t="s">
        <v>164</v>
      </c>
      <c r="F75" s="16">
        <v>2.5499999999999998</v>
      </c>
      <c r="G75" s="16">
        <v>4</v>
      </c>
    </row>
    <row r="76" spans="1:7" x14ac:dyDescent="0.2">
      <c r="A76" s="1">
        <v>75</v>
      </c>
      <c r="B76" s="16" t="s">
        <v>150</v>
      </c>
      <c r="C76" s="16" t="s">
        <v>166</v>
      </c>
      <c r="D76" s="16" t="s">
        <v>167</v>
      </c>
      <c r="E76" s="16" t="s">
        <v>164</v>
      </c>
      <c r="F76" s="16">
        <v>2.58</v>
      </c>
      <c r="G76" s="16">
        <v>4</v>
      </c>
    </row>
    <row r="77" spans="1:7" x14ac:dyDescent="0.2">
      <c r="A77" s="1">
        <v>76</v>
      </c>
      <c r="B77" s="16" t="s">
        <v>152</v>
      </c>
      <c r="C77" s="16" t="s">
        <v>166</v>
      </c>
      <c r="D77" s="16" t="s">
        <v>167</v>
      </c>
      <c r="E77" s="16" t="s">
        <v>164</v>
      </c>
      <c r="F77" s="16">
        <v>2.6</v>
      </c>
      <c r="G77" s="16">
        <v>5</v>
      </c>
    </row>
    <row r="78" spans="1:7" x14ac:dyDescent="0.2">
      <c r="A78" s="1">
        <v>77</v>
      </c>
      <c r="B78" s="16" t="s">
        <v>154</v>
      </c>
      <c r="C78" s="16" t="s">
        <v>166</v>
      </c>
      <c r="D78" s="16" t="s">
        <v>167</v>
      </c>
      <c r="E78" s="16" t="s">
        <v>164</v>
      </c>
      <c r="F78" s="16">
        <v>2.46</v>
      </c>
      <c r="G78" s="16">
        <v>5</v>
      </c>
    </row>
    <row r="79" spans="1:7" x14ac:dyDescent="0.2">
      <c r="A79" s="1">
        <v>78</v>
      </c>
      <c r="B79" s="16" t="s">
        <v>156</v>
      </c>
      <c r="C79" s="16" t="s">
        <v>166</v>
      </c>
      <c r="D79" s="16" t="s">
        <v>167</v>
      </c>
      <c r="E79" s="16" t="s">
        <v>164</v>
      </c>
      <c r="F79" s="16">
        <v>2.39</v>
      </c>
      <c r="G79" s="16">
        <v>5</v>
      </c>
    </row>
    <row r="80" spans="1:7" x14ac:dyDescent="0.2">
      <c r="A80" s="1">
        <v>79</v>
      </c>
      <c r="B80" s="16" t="s">
        <v>158</v>
      </c>
      <c r="C80" s="16" t="s">
        <v>166</v>
      </c>
      <c r="D80" s="16" t="s">
        <v>167</v>
      </c>
      <c r="E80" s="16" t="s">
        <v>164</v>
      </c>
      <c r="F80" s="16">
        <v>2.33</v>
      </c>
      <c r="G80" s="16">
        <v>6</v>
      </c>
    </row>
    <row r="81" spans="1:7" x14ac:dyDescent="0.2">
      <c r="A81" s="1">
        <v>80</v>
      </c>
      <c r="B81" s="16" t="s">
        <v>160</v>
      </c>
      <c r="C81" s="16" t="s">
        <v>166</v>
      </c>
      <c r="D81" s="16" t="s">
        <v>167</v>
      </c>
      <c r="E81" s="16" t="s">
        <v>164</v>
      </c>
      <c r="F81" s="16">
        <v>2.92</v>
      </c>
      <c r="G81" s="16">
        <v>5</v>
      </c>
    </row>
    <row r="82" spans="1:7" x14ac:dyDescent="0.2">
      <c r="A82" s="1">
        <v>81</v>
      </c>
      <c r="B82" s="3" t="s">
        <v>3</v>
      </c>
      <c r="C82" s="3" t="s">
        <v>168</v>
      </c>
      <c r="D82" s="3" t="s">
        <v>169</v>
      </c>
      <c r="E82" s="3" t="s">
        <v>163</v>
      </c>
      <c r="F82" s="4">
        <v>1.36</v>
      </c>
      <c r="G82" s="4">
        <v>4</v>
      </c>
    </row>
    <row r="83" spans="1:7" x14ac:dyDescent="0.2">
      <c r="A83" s="1">
        <v>82</v>
      </c>
      <c r="B83" s="3" t="s">
        <v>5</v>
      </c>
      <c r="C83" s="3" t="s">
        <v>168</v>
      </c>
      <c r="D83" s="3" t="s">
        <v>169</v>
      </c>
      <c r="E83" s="3" t="s">
        <v>163</v>
      </c>
      <c r="F83" s="4">
        <v>1.43</v>
      </c>
      <c r="G83" s="4">
        <v>5</v>
      </c>
    </row>
    <row r="84" spans="1:7" x14ac:dyDescent="0.2">
      <c r="A84" s="1">
        <v>83</v>
      </c>
      <c r="B84" s="3" t="s">
        <v>7</v>
      </c>
      <c r="C84" s="3" t="s">
        <v>168</v>
      </c>
      <c r="D84" s="3" t="s">
        <v>169</v>
      </c>
      <c r="E84" s="3" t="s">
        <v>163</v>
      </c>
      <c r="F84" s="4">
        <v>1.8</v>
      </c>
      <c r="G84" s="4">
        <v>6</v>
      </c>
    </row>
    <row r="85" spans="1:7" x14ac:dyDescent="0.2">
      <c r="A85" s="1">
        <v>84</v>
      </c>
      <c r="B85" s="3" t="s">
        <v>9</v>
      </c>
      <c r="C85" s="3" t="s">
        <v>168</v>
      </c>
      <c r="D85" s="3" t="s">
        <v>169</v>
      </c>
      <c r="E85" s="3" t="s">
        <v>163</v>
      </c>
      <c r="F85" s="4">
        <v>1.81</v>
      </c>
      <c r="G85" s="4">
        <v>5</v>
      </c>
    </row>
    <row r="86" spans="1:7" x14ac:dyDescent="0.2">
      <c r="A86" s="1">
        <v>85</v>
      </c>
      <c r="B86" s="5" t="s">
        <v>11</v>
      </c>
      <c r="C86" s="3" t="s">
        <v>168</v>
      </c>
      <c r="D86" s="3" t="s">
        <v>169</v>
      </c>
      <c r="E86" s="3" t="s">
        <v>163</v>
      </c>
      <c r="F86" s="4">
        <v>1.87</v>
      </c>
      <c r="G86" s="4">
        <v>6</v>
      </c>
    </row>
    <row r="87" spans="1:7" x14ac:dyDescent="0.2">
      <c r="A87" s="1">
        <v>86</v>
      </c>
      <c r="B87" s="5" t="s">
        <v>13</v>
      </c>
      <c r="C87" s="3" t="s">
        <v>168</v>
      </c>
      <c r="D87" s="3" t="s">
        <v>169</v>
      </c>
      <c r="E87" s="3" t="s">
        <v>163</v>
      </c>
      <c r="F87" s="4">
        <v>1.96</v>
      </c>
      <c r="G87" s="4">
        <v>3</v>
      </c>
    </row>
    <row r="88" spans="1:7" x14ac:dyDescent="0.2">
      <c r="A88" s="1">
        <v>87</v>
      </c>
      <c r="B88" s="6" t="s">
        <v>15</v>
      </c>
      <c r="C88" s="3" t="s">
        <v>168</v>
      </c>
      <c r="D88" s="3" t="s">
        <v>169</v>
      </c>
      <c r="E88" s="3" t="s">
        <v>163</v>
      </c>
      <c r="F88" s="4">
        <v>2.13</v>
      </c>
      <c r="G88" s="4">
        <v>4</v>
      </c>
    </row>
    <row r="89" spans="1:7" x14ac:dyDescent="0.2">
      <c r="A89" s="1">
        <v>88</v>
      </c>
      <c r="B89" s="5" t="s">
        <v>17</v>
      </c>
      <c r="C89" s="3" t="s">
        <v>168</v>
      </c>
      <c r="D89" s="3" t="s">
        <v>169</v>
      </c>
      <c r="E89" s="3" t="s">
        <v>163</v>
      </c>
      <c r="F89" s="4">
        <v>2.14</v>
      </c>
      <c r="G89" s="4">
        <v>6</v>
      </c>
    </row>
    <row r="90" spans="1:7" x14ac:dyDescent="0.2">
      <c r="A90" s="1">
        <v>89</v>
      </c>
      <c r="B90" s="7" t="s">
        <v>19</v>
      </c>
      <c r="C90" s="3" t="s">
        <v>168</v>
      </c>
      <c r="D90" s="3" t="s">
        <v>169</v>
      </c>
      <c r="E90" s="3" t="s">
        <v>163</v>
      </c>
      <c r="F90" s="4">
        <v>2.23</v>
      </c>
      <c r="G90" s="4">
        <v>5</v>
      </c>
    </row>
    <row r="91" spans="1:7" x14ac:dyDescent="0.2">
      <c r="A91" s="1">
        <v>90</v>
      </c>
      <c r="B91" s="5" t="s">
        <v>21</v>
      </c>
      <c r="C91" s="3" t="s">
        <v>168</v>
      </c>
      <c r="D91" s="3" t="s">
        <v>169</v>
      </c>
      <c r="E91" s="3" t="s">
        <v>163</v>
      </c>
      <c r="F91" s="4">
        <v>2.06</v>
      </c>
      <c r="G91" s="4">
        <v>5</v>
      </c>
    </row>
    <row r="92" spans="1:7" x14ac:dyDescent="0.2">
      <c r="A92" s="1">
        <v>91</v>
      </c>
      <c r="B92" s="3" t="s">
        <v>23</v>
      </c>
      <c r="C92" s="3" t="s">
        <v>168</v>
      </c>
      <c r="D92" s="3" t="s">
        <v>169</v>
      </c>
      <c r="E92" s="3" t="s">
        <v>163</v>
      </c>
      <c r="F92" s="4">
        <v>2.41</v>
      </c>
      <c r="G92" s="4">
        <v>6</v>
      </c>
    </row>
    <row r="93" spans="1:7" x14ac:dyDescent="0.2">
      <c r="A93" s="1">
        <v>92</v>
      </c>
      <c r="B93" s="5" t="s">
        <v>25</v>
      </c>
      <c r="C93" s="3" t="s">
        <v>168</v>
      </c>
      <c r="D93" s="3" t="s">
        <v>169</v>
      </c>
      <c r="E93" s="3" t="s">
        <v>163</v>
      </c>
      <c r="F93" s="4">
        <v>2.35</v>
      </c>
      <c r="G93" s="4">
        <v>5</v>
      </c>
    </row>
    <row r="94" spans="1:7" x14ac:dyDescent="0.2">
      <c r="A94" s="1">
        <v>93</v>
      </c>
      <c r="B94" s="7" t="s">
        <v>27</v>
      </c>
      <c r="C94" s="3" t="s">
        <v>168</v>
      </c>
      <c r="D94" s="3" t="s">
        <v>169</v>
      </c>
      <c r="E94" s="3" t="s">
        <v>163</v>
      </c>
      <c r="F94" s="4">
        <v>2.41</v>
      </c>
      <c r="G94" s="4">
        <v>5</v>
      </c>
    </row>
    <row r="95" spans="1:7" x14ac:dyDescent="0.2">
      <c r="A95" s="1">
        <v>94</v>
      </c>
      <c r="B95" s="5" t="s">
        <v>29</v>
      </c>
      <c r="C95" s="3" t="s">
        <v>168</v>
      </c>
      <c r="D95" s="3" t="s">
        <v>169</v>
      </c>
      <c r="E95" s="3" t="s">
        <v>163</v>
      </c>
      <c r="F95" s="4">
        <v>1.53</v>
      </c>
      <c r="G95" s="4">
        <v>4</v>
      </c>
    </row>
    <row r="96" spans="1:7" x14ac:dyDescent="0.2">
      <c r="A96" s="1">
        <v>95</v>
      </c>
      <c r="B96" s="5" t="s">
        <v>31</v>
      </c>
      <c r="C96" s="3" t="s">
        <v>168</v>
      </c>
      <c r="D96" s="3" t="s">
        <v>169</v>
      </c>
      <c r="E96" s="3" t="s">
        <v>163</v>
      </c>
      <c r="F96" s="4">
        <v>2.4900000000000002</v>
      </c>
      <c r="G96" s="4">
        <v>4</v>
      </c>
    </row>
    <row r="97" spans="1:7" x14ac:dyDescent="0.2">
      <c r="A97" s="1">
        <v>96</v>
      </c>
      <c r="B97" s="6" t="s">
        <v>33</v>
      </c>
      <c r="C97" s="3" t="s">
        <v>168</v>
      </c>
      <c r="D97" s="3" t="s">
        <v>169</v>
      </c>
      <c r="E97" s="3" t="s">
        <v>163</v>
      </c>
      <c r="F97" s="4">
        <v>2.75</v>
      </c>
      <c r="G97" s="4">
        <v>4</v>
      </c>
    </row>
    <row r="98" spans="1:7" x14ac:dyDescent="0.2">
      <c r="A98" s="1">
        <v>97</v>
      </c>
      <c r="B98" s="3" t="s">
        <v>35</v>
      </c>
      <c r="C98" s="3" t="s">
        <v>168</v>
      </c>
      <c r="D98" s="3" t="s">
        <v>169</v>
      </c>
      <c r="E98" s="3" t="s">
        <v>163</v>
      </c>
      <c r="F98" s="4">
        <v>2.5499999999999998</v>
      </c>
      <c r="G98" s="4">
        <v>6</v>
      </c>
    </row>
    <row r="99" spans="1:7" x14ac:dyDescent="0.2">
      <c r="A99" s="1">
        <v>98</v>
      </c>
      <c r="B99" s="3" t="s">
        <v>37</v>
      </c>
      <c r="C99" s="3" t="s">
        <v>168</v>
      </c>
      <c r="D99" s="3" t="s">
        <v>169</v>
      </c>
      <c r="E99" s="3" t="s">
        <v>163</v>
      </c>
      <c r="F99" s="4">
        <v>2.8</v>
      </c>
      <c r="G99" s="4">
        <v>4</v>
      </c>
    </row>
    <row r="100" spans="1:7" x14ac:dyDescent="0.2">
      <c r="A100" s="1">
        <v>99</v>
      </c>
      <c r="B100" s="5" t="s">
        <v>39</v>
      </c>
      <c r="C100" s="3" t="s">
        <v>168</v>
      </c>
      <c r="D100" s="3" t="s">
        <v>169</v>
      </c>
      <c r="E100" s="3" t="s">
        <v>163</v>
      </c>
      <c r="F100" s="4">
        <v>2.54</v>
      </c>
      <c r="G100" s="4">
        <v>3</v>
      </c>
    </row>
    <row r="101" spans="1:7" x14ac:dyDescent="0.2">
      <c r="A101" s="1">
        <v>100</v>
      </c>
      <c r="B101" s="3" t="s">
        <v>41</v>
      </c>
      <c r="C101" s="3" t="s">
        <v>168</v>
      </c>
      <c r="D101" s="3" t="s">
        <v>169</v>
      </c>
      <c r="E101" s="3" t="s">
        <v>163</v>
      </c>
      <c r="F101" s="4">
        <v>2.4500000000000002</v>
      </c>
      <c r="G101" s="4">
        <v>6</v>
      </c>
    </row>
    <row r="102" spans="1:7" x14ac:dyDescent="0.2">
      <c r="A102" s="1">
        <v>101</v>
      </c>
      <c r="B102" s="8" t="s">
        <v>43</v>
      </c>
      <c r="C102" s="8" t="s">
        <v>168</v>
      </c>
      <c r="D102" s="8" t="s">
        <v>169</v>
      </c>
      <c r="E102" s="8" t="s">
        <v>164</v>
      </c>
      <c r="F102" s="2">
        <v>0.96</v>
      </c>
      <c r="G102" s="2">
        <v>5</v>
      </c>
    </row>
    <row r="103" spans="1:7" x14ac:dyDescent="0.2">
      <c r="A103" s="1">
        <v>102</v>
      </c>
      <c r="B103" s="8" t="s">
        <v>45</v>
      </c>
      <c r="C103" s="8" t="s">
        <v>168</v>
      </c>
      <c r="D103" s="8" t="s">
        <v>169</v>
      </c>
      <c r="E103" s="8" t="s">
        <v>164</v>
      </c>
      <c r="F103" s="2">
        <v>1.48</v>
      </c>
      <c r="G103" s="2">
        <v>5</v>
      </c>
    </row>
    <row r="104" spans="1:7" x14ac:dyDescent="0.2">
      <c r="A104" s="1">
        <v>103</v>
      </c>
      <c r="B104" s="9" t="s">
        <v>47</v>
      </c>
      <c r="C104" s="8" t="s">
        <v>168</v>
      </c>
      <c r="D104" s="8" t="s">
        <v>169</v>
      </c>
      <c r="E104" s="8" t="s">
        <v>164</v>
      </c>
      <c r="F104" s="2">
        <v>1.4</v>
      </c>
      <c r="G104" s="2">
        <v>4</v>
      </c>
    </row>
    <row r="105" spans="1:7" x14ac:dyDescent="0.2">
      <c r="A105" s="1">
        <v>104</v>
      </c>
      <c r="B105" s="10" t="s">
        <v>49</v>
      </c>
      <c r="C105" s="8" t="s">
        <v>168</v>
      </c>
      <c r="D105" s="8" t="s">
        <v>169</v>
      </c>
      <c r="E105" s="8" t="s">
        <v>164</v>
      </c>
      <c r="F105" s="2">
        <v>1.89</v>
      </c>
      <c r="G105" s="2">
        <v>3</v>
      </c>
    </row>
    <row r="106" spans="1:7" x14ac:dyDescent="0.2">
      <c r="A106" s="1">
        <v>105</v>
      </c>
      <c r="B106" s="9" t="s">
        <v>51</v>
      </c>
      <c r="C106" s="8" t="s">
        <v>168</v>
      </c>
      <c r="D106" s="8" t="s">
        <v>169</v>
      </c>
      <c r="E106" s="8" t="s">
        <v>164</v>
      </c>
      <c r="F106" s="2">
        <v>1.88</v>
      </c>
      <c r="G106" s="2">
        <v>6</v>
      </c>
    </row>
    <row r="107" spans="1:7" x14ac:dyDescent="0.2">
      <c r="A107" s="1">
        <v>106</v>
      </c>
      <c r="B107" s="11" t="s">
        <v>53</v>
      </c>
      <c r="C107" s="8" t="s">
        <v>168</v>
      </c>
      <c r="D107" s="8" t="s">
        <v>169</v>
      </c>
      <c r="E107" s="8" t="s">
        <v>164</v>
      </c>
      <c r="F107" s="2">
        <v>2.13</v>
      </c>
      <c r="G107" s="2">
        <v>3</v>
      </c>
    </row>
    <row r="108" spans="1:7" x14ac:dyDescent="0.2">
      <c r="A108" s="1">
        <v>107</v>
      </c>
      <c r="B108" s="11" t="s">
        <v>55</v>
      </c>
      <c r="C108" s="8" t="s">
        <v>168</v>
      </c>
      <c r="D108" s="8" t="s">
        <v>169</v>
      </c>
      <c r="E108" s="8" t="s">
        <v>164</v>
      </c>
      <c r="F108" s="2">
        <v>2.17</v>
      </c>
      <c r="G108" s="2">
        <v>5</v>
      </c>
    </row>
    <row r="109" spans="1:7" x14ac:dyDescent="0.2">
      <c r="A109" s="1">
        <v>108</v>
      </c>
      <c r="B109" s="8" t="s">
        <v>57</v>
      </c>
      <c r="C109" s="8" t="s">
        <v>168</v>
      </c>
      <c r="D109" s="8" t="s">
        <v>169</v>
      </c>
      <c r="E109" s="8" t="s">
        <v>164</v>
      </c>
      <c r="F109" s="2">
        <v>2.2400000000000002</v>
      </c>
      <c r="G109" s="2">
        <v>4</v>
      </c>
    </row>
    <row r="110" spans="1:7" x14ac:dyDescent="0.2">
      <c r="A110" s="1">
        <v>109</v>
      </c>
      <c r="B110" s="8" t="s">
        <v>59</v>
      </c>
      <c r="C110" s="8" t="s">
        <v>168</v>
      </c>
      <c r="D110" s="8" t="s">
        <v>169</v>
      </c>
      <c r="E110" s="8" t="s">
        <v>164</v>
      </c>
      <c r="F110" s="2">
        <v>2.27</v>
      </c>
      <c r="G110" s="2">
        <v>5</v>
      </c>
    </row>
    <row r="111" spans="1:7" x14ac:dyDescent="0.2">
      <c r="A111" s="1">
        <v>110</v>
      </c>
      <c r="B111" s="9" t="s">
        <v>61</v>
      </c>
      <c r="C111" s="8" t="s">
        <v>168</v>
      </c>
      <c r="D111" s="8" t="s">
        <v>169</v>
      </c>
      <c r="E111" s="8" t="s">
        <v>164</v>
      </c>
      <c r="F111" s="2">
        <v>2.3199999999999998</v>
      </c>
      <c r="G111" s="2">
        <v>4</v>
      </c>
    </row>
    <row r="112" spans="1:7" x14ac:dyDescent="0.2">
      <c r="A112" s="1">
        <v>111</v>
      </c>
      <c r="B112" s="9" t="s">
        <v>63</v>
      </c>
      <c r="C112" s="8" t="s">
        <v>168</v>
      </c>
      <c r="D112" s="8" t="s">
        <v>169</v>
      </c>
      <c r="E112" s="8" t="s">
        <v>164</v>
      </c>
      <c r="F112" s="2">
        <v>2.4</v>
      </c>
      <c r="G112" s="2">
        <v>6</v>
      </c>
    </row>
    <row r="113" spans="1:7" x14ac:dyDescent="0.2">
      <c r="A113" s="1">
        <v>112</v>
      </c>
      <c r="B113" s="9" t="s">
        <v>65</v>
      </c>
      <c r="C113" s="8" t="s">
        <v>168</v>
      </c>
      <c r="D113" s="8" t="s">
        <v>169</v>
      </c>
      <c r="E113" s="8" t="s">
        <v>164</v>
      </c>
      <c r="F113" s="2">
        <v>2.35</v>
      </c>
      <c r="G113" s="2">
        <v>4</v>
      </c>
    </row>
    <row r="114" spans="1:7" x14ac:dyDescent="0.2">
      <c r="A114" s="1">
        <v>113</v>
      </c>
      <c r="B114" s="9" t="s">
        <v>67</v>
      </c>
      <c r="C114" s="8" t="s">
        <v>168</v>
      </c>
      <c r="D114" s="8" t="s">
        <v>169</v>
      </c>
      <c r="E114" s="8" t="s">
        <v>164</v>
      </c>
      <c r="F114" s="2">
        <v>2.4300000000000002</v>
      </c>
      <c r="G114" s="2">
        <v>4</v>
      </c>
    </row>
    <row r="115" spans="1:7" x14ac:dyDescent="0.2">
      <c r="A115" s="1">
        <v>114</v>
      </c>
      <c r="B115" s="8" t="s">
        <v>69</v>
      </c>
      <c r="C115" s="8" t="s">
        <v>168</v>
      </c>
      <c r="D115" s="8" t="s">
        <v>169</v>
      </c>
      <c r="E115" s="8" t="s">
        <v>164</v>
      </c>
      <c r="F115" s="2">
        <v>2.54</v>
      </c>
      <c r="G115" s="2">
        <v>6</v>
      </c>
    </row>
    <row r="116" spans="1:7" x14ac:dyDescent="0.2">
      <c r="A116" s="1">
        <v>115</v>
      </c>
      <c r="B116" s="9" t="s">
        <v>71</v>
      </c>
      <c r="C116" s="8" t="s">
        <v>168</v>
      </c>
      <c r="D116" s="8" t="s">
        <v>169</v>
      </c>
      <c r="E116" s="8" t="s">
        <v>164</v>
      </c>
      <c r="F116" s="2">
        <v>2.09</v>
      </c>
      <c r="G116" s="2">
        <v>5</v>
      </c>
    </row>
    <row r="117" spans="1:7" x14ac:dyDescent="0.2">
      <c r="A117" s="1">
        <v>116</v>
      </c>
      <c r="B117" s="8" t="s">
        <v>73</v>
      </c>
      <c r="C117" s="8" t="s">
        <v>168</v>
      </c>
      <c r="D117" s="8" t="s">
        <v>169</v>
      </c>
      <c r="E117" s="8" t="s">
        <v>164</v>
      </c>
      <c r="F117" s="2">
        <v>2.61</v>
      </c>
      <c r="G117" s="2">
        <v>5</v>
      </c>
    </row>
    <row r="118" spans="1:7" x14ac:dyDescent="0.2">
      <c r="A118" s="1">
        <v>117</v>
      </c>
      <c r="B118" s="8" t="s">
        <v>75</v>
      </c>
      <c r="C118" s="8" t="s">
        <v>168</v>
      </c>
      <c r="D118" s="8" t="s">
        <v>169</v>
      </c>
      <c r="E118" s="8" t="s">
        <v>164</v>
      </c>
      <c r="F118" s="2">
        <v>2.59</v>
      </c>
      <c r="G118" s="2">
        <v>5</v>
      </c>
    </row>
    <row r="119" spans="1:7" x14ac:dyDescent="0.2">
      <c r="A119" s="1">
        <v>118</v>
      </c>
      <c r="B119" s="8" t="s">
        <v>77</v>
      </c>
      <c r="C119" s="8" t="s">
        <v>168</v>
      </c>
      <c r="D119" s="8" t="s">
        <v>169</v>
      </c>
      <c r="E119" s="8" t="s">
        <v>164</v>
      </c>
      <c r="F119" s="2">
        <v>2.83</v>
      </c>
      <c r="G119" s="2">
        <v>5</v>
      </c>
    </row>
    <row r="120" spans="1:7" x14ac:dyDescent="0.2">
      <c r="A120" s="1">
        <v>119</v>
      </c>
      <c r="B120" s="11" t="s">
        <v>79</v>
      </c>
      <c r="C120" s="8" t="s">
        <v>168</v>
      </c>
      <c r="D120" s="8" t="s">
        <v>169</v>
      </c>
      <c r="E120" s="8" t="s">
        <v>164</v>
      </c>
      <c r="F120" s="2">
        <v>2.87</v>
      </c>
      <c r="G120" s="2">
        <v>6</v>
      </c>
    </row>
    <row r="121" spans="1:7" x14ac:dyDescent="0.2">
      <c r="A121" s="1">
        <v>120</v>
      </c>
      <c r="B121" s="9" t="s">
        <v>81</v>
      </c>
      <c r="C121" s="8" t="s">
        <v>168</v>
      </c>
      <c r="D121" s="8" t="s">
        <v>169</v>
      </c>
      <c r="E121" s="8" t="s">
        <v>164</v>
      </c>
      <c r="F121" s="2">
        <v>2.41</v>
      </c>
      <c r="G121" s="2">
        <v>5</v>
      </c>
    </row>
    <row r="122" spans="1:7" x14ac:dyDescent="0.2">
      <c r="A122" s="1">
        <v>121</v>
      </c>
      <c r="B122" s="14" t="s">
        <v>83</v>
      </c>
      <c r="C122" s="14" t="s">
        <v>168</v>
      </c>
      <c r="D122" s="14" t="s">
        <v>167</v>
      </c>
      <c r="E122" s="14" t="s">
        <v>163</v>
      </c>
      <c r="F122" s="12">
        <v>2.0299999999999998</v>
      </c>
      <c r="G122" s="12">
        <v>4</v>
      </c>
    </row>
    <row r="123" spans="1:7" x14ac:dyDescent="0.2">
      <c r="A123" s="1">
        <v>122</v>
      </c>
      <c r="B123" s="14" t="s">
        <v>85</v>
      </c>
      <c r="C123" s="14" t="s">
        <v>168</v>
      </c>
      <c r="D123" s="14" t="s">
        <v>167</v>
      </c>
      <c r="E123" s="14" t="s">
        <v>163</v>
      </c>
      <c r="F123" s="12">
        <v>2.06</v>
      </c>
      <c r="G123" s="12">
        <v>4</v>
      </c>
    </row>
    <row r="124" spans="1:7" x14ac:dyDescent="0.2">
      <c r="A124" s="1">
        <v>123</v>
      </c>
      <c r="B124" s="14" t="s">
        <v>87</v>
      </c>
      <c r="C124" s="14" t="s">
        <v>168</v>
      </c>
      <c r="D124" s="14" t="s">
        <v>167</v>
      </c>
      <c r="E124" s="14" t="s">
        <v>163</v>
      </c>
      <c r="F124" s="12">
        <v>1.96</v>
      </c>
      <c r="G124" s="12">
        <v>4</v>
      </c>
    </row>
    <row r="125" spans="1:7" x14ac:dyDescent="0.2">
      <c r="A125" s="1">
        <v>124</v>
      </c>
      <c r="B125" s="14" t="s">
        <v>89</v>
      </c>
      <c r="C125" s="14" t="s">
        <v>168</v>
      </c>
      <c r="D125" s="14" t="s">
        <v>167</v>
      </c>
      <c r="E125" s="14" t="s">
        <v>163</v>
      </c>
      <c r="F125" s="12">
        <v>2.19</v>
      </c>
      <c r="G125" s="12">
        <v>4</v>
      </c>
    </row>
    <row r="126" spans="1:7" x14ac:dyDescent="0.2">
      <c r="A126" s="1">
        <v>125</v>
      </c>
      <c r="B126" s="14" t="s">
        <v>91</v>
      </c>
      <c r="C126" s="14" t="s">
        <v>168</v>
      </c>
      <c r="D126" s="14" t="s">
        <v>167</v>
      </c>
      <c r="E126" s="14" t="s">
        <v>163</v>
      </c>
      <c r="F126" s="12">
        <v>1.5</v>
      </c>
      <c r="G126" s="12">
        <v>5</v>
      </c>
    </row>
    <row r="127" spans="1:7" x14ac:dyDescent="0.2">
      <c r="A127" s="1">
        <v>126</v>
      </c>
      <c r="B127" s="14" t="s">
        <v>93</v>
      </c>
      <c r="C127" s="14" t="s">
        <v>168</v>
      </c>
      <c r="D127" s="14" t="s">
        <v>167</v>
      </c>
      <c r="E127" s="14" t="s">
        <v>163</v>
      </c>
      <c r="F127" s="12">
        <v>2.36</v>
      </c>
      <c r="G127" s="12">
        <v>4</v>
      </c>
    </row>
    <row r="128" spans="1:7" x14ac:dyDescent="0.2">
      <c r="A128" s="1">
        <v>127</v>
      </c>
      <c r="B128" s="14" t="s">
        <v>95</v>
      </c>
      <c r="C128" s="14" t="s">
        <v>168</v>
      </c>
      <c r="D128" s="14" t="s">
        <v>167</v>
      </c>
      <c r="E128" s="14" t="s">
        <v>163</v>
      </c>
      <c r="F128" s="12">
        <v>2.56</v>
      </c>
      <c r="G128" s="12">
        <v>6</v>
      </c>
    </row>
    <row r="129" spans="1:7" x14ac:dyDescent="0.2">
      <c r="A129" s="1">
        <v>128</v>
      </c>
      <c r="B129" s="14" t="s">
        <v>97</v>
      </c>
      <c r="C129" s="14" t="s">
        <v>168</v>
      </c>
      <c r="D129" s="14" t="s">
        <v>167</v>
      </c>
      <c r="E129" s="14" t="s">
        <v>163</v>
      </c>
      <c r="F129" s="12">
        <v>2.19</v>
      </c>
      <c r="G129" s="12">
        <v>4</v>
      </c>
    </row>
    <row r="130" spans="1:7" x14ac:dyDescent="0.2">
      <c r="A130" s="1">
        <v>129</v>
      </c>
      <c r="B130" s="15" t="s">
        <v>99</v>
      </c>
      <c r="C130" s="14" t="s">
        <v>168</v>
      </c>
      <c r="D130" s="14" t="s">
        <v>167</v>
      </c>
      <c r="E130" s="14" t="s">
        <v>163</v>
      </c>
      <c r="F130" s="12">
        <v>1.69</v>
      </c>
      <c r="G130" s="12">
        <v>5</v>
      </c>
    </row>
    <row r="131" spans="1:7" x14ac:dyDescent="0.2">
      <c r="A131" s="1">
        <v>130</v>
      </c>
      <c r="B131" s="14" t="s">
        <v>101</v>
      </c>
      <c r="C131" s="14" t="s">
        <v>168</v>
      </c>
      <c r="D131" s="14" t="s">
        <v>167</v>
      </c>
      <c r="E131" s="14" t="s">
        <v>163</v>
      </c>
      <c r="F131" s="12">
        <v>2.4500000000000002</v>
      </c>
      <c r="G131" s="12">
        <v>5</v>
      </c>
    </row>
    <row r="132" spans="1:7" x14ac:dyDescent="0.2">
      <c r="A132" s="1">
        <v>131</v>
      </c>
      <c r="B132" s="14" t="s">
        <v>103</v>
      </c>
      <c r="C132" s="14" t="s">
        <v>168</v>
      </c>
      <c r="D132" s="14" t="s">
        <v>167</v>
      </c>
      <c r="E132" s="14" t="s">
        <v>163</v>
      </c>
      <c r="F132" s="12">
        <v>2.02</v>
      </c>
      <c r="G132" s="12">
        <v>3</v>
      </c>
    </row>
    <row r="133" spans="1:7" x14ac:dyDescent="0.2">
      <c r="A133" s="1">
        <v>132</v>
      </c>
      <c r="B133" s="14" t="s">
        <v>105</v>
      </c>
      <c r="C133" s="14" t="s">
        <v>168</v>
      </c>
      <c r="D133" s="14" t="s">
        <v>167</v>
      </c>
      <c r="E133" s="14" t="s">
        <v>163</v>
      </c>
      <c r="F133" s="12">
        <v>2.1800000000000002</v>
      </c>
      <c r="G133" s="12">
        <v>5</v>
      </c>
    </row>
    <row r="134" spans="1:7" x14ac:dyDescent="0.2">
      <c r="A134" s="1">
        <v>133</v>
      </c>
      <c r="B134" s="14" t="s">
        <v>107</v>
      </c>
      <c r="C134" s="14" t="s">
        <v>168</v>
      </c>
      <c r="D134" s="14" t="s">
        <v>167</v>
      </c>
      <c r="E134" s="14" t="s">
        <v>163</v>
      </c>
      <c r="F134" s="12">
        <v>1.82</v>
      </c>
      <c r="G134" s="12">
        <v>5</v>
      </c>
    </row>
    <row r="135" spans="1:7" x14ac:dyDescent="0.2">
      <c r="A135" s="1">
        <v>134</v>
      </c>
      <c r="B135" s="14" t="s">
        <v>109</v>
      </c>
      <c r="C135" s="14" t="s">
        <v>168</v>
      </c>
      <c r="D135" s="14" t="s">
        <v>167</v>
      </c>
      <c r="E135" s="14" t="s">
        <v>163</v>
      </c>
      <c r="F135" s="12">
        <v>2.23</v>
      </c>
      <c r="G135" s="12">
        <v>4</v>
      </c>
    </row>
    <row r="136" spans="1:7" x14ac:dyDescent="0.2">
      <c r="A136" s="1">
        <v>135</v>
      </c>
      <c r="B136" s="14" t="s">
        <v>111</v>
      </c>
      <c r="C136" s="14" t="s">
        <v>168</v>
      </c>
      <c r="D136" s="14" t="s">
        <v>167</v>
      </c>
      <c r="E136" s="14" t="s">
        <v>163</v>
      </c>
      <c r="F136" s="12">
        <v>2.38</v>
      </c>
      <c r="G136" s="12">
        <v>4</v>
      </c>
    </row>
    <row r="137" spans="1:7" x14ac:dyDescent="0.2">
      <c r="A137" s="1">
        <v>136</v>
      </c>
      <c r="B137" s="15" t="s">
        <v>113</v>
      </c>
      <c r="C137" s="14" t="s">
        <v>168</v>
      </c>
      <c r="D137" s="14" t="s">
        <v>167</v>
      </c>
      <c r="E137" s="14" t="s">
        <v>163</v>
      </c>
      <c r="F137" s="12">
        <v>2.2799999999999998</v>
      </c>
      <c r="G137" s="12">
        <v>5</v>
      </c>
    </row>
    <row r="138" spans="1:7" x14ac:dyDescent="0.2">
      <c r="A138" s="1">
        <v>137</v>
      </c>
      <c r="B138" s="15" t="s">
        <v>115</v>
      </c>
      <c r="C138" s="14" t="s">
        <v>168</v>
      </c>
      <c r="D138" s="14" t="s">
        <v>167</v>
      </c>
      <c r="E138" s="14" t="s">
        <v>163</v>
      </c>
      <c r="F138" s="12">
        <v>2.57</v>
      </c>
      <c r="G138" s="12">
        <v>4</v>
      </c>
    </row>
    <row r="139" spans="1:7" x14ac:dyDescent="0.2">
      <c r="A139" s="1">
        <v>138</v>
      </c>
      <c r="B139" s="15" t="s">
        <v>117</v>
      </c>
      <c r="C139" s="14" t="s">
        <v>168</v>
      </c>
      <c r="D139" s="14" t="s">
        <v>167</v>
      </c>
      <c r="E139" s="14" t="s">
        <v>163</v>
      </c>
      <c r="F139" s="12">
        <v>1.92</v>
      </c>
      <c r="G139" s="12">
        <v>4</v>
      </c>
    </row>
    <row r="140" spans="1:7" x14ac:dyDescent="0.2">
      <c r="A140" s="1">
        <v>139</v>
      </c>
      <c r="B140" s="15" t="s">
        <v>119</v>
      </c>
      <c r="C140" s="14" t="s">
        <v>168</v>
      </c>
      <c r="D140" s="14" t="s">
        <v>167</v>
      </c>
      <c r="E140" s="14" t="s">
        <v>163</v>
      </c>
      <c r="F140" s="12">
        <v>2.11</v>
      </c>
      <c r="G140" s="12">
        <v>4</v>
      </c>
    </row>
    <row r="141" spans="1:7" x14ac:dyDescent="0.2">
      <c r="A141" s="1">
        <v>140</v>
      </c>
      <c r="B141" s="15" t="s">
        <v>121</v>
      </c>
      <c r="C141" s="14" t="s">
        <v>168</v>
      </c>
      <c r="D141" s="14" t="s">
        <v>167</v>
      </c>
      <c r="E141" s="14" t="s">
        <v>163</v>
      </c>
      <c r="F141" s="12">
        <v>2.19</v>
      </c>
      <c r="G141" s="12">
        <v>5</v>
      </c>
    </row>
    <row r="142" spans="1:7" x14ac:dyDescent="0.2">
      <c r="A142" s="1">
        <v>141</v>
      </c>
      <c r="B142" s="17" t="s">
        <v>123</v>
      </c>
      <c r="C142" s="16" t="s">
        <v>168</v>
      </c>
      <c r="D142" s="16" t="s">
        <v>167</v>
      </c>
      <c r="E142" s="16" t="s">
        <v>164</v>
      </c>
      <c r="F142" s="16">
        <v>1.96</v>
      </c>
      <c r="G142" s="16">
        <v>4</v>
      </c>
    </row>
    <row r="143" spans="1:7" x14ac:dyDescent="0.2">
      <c r="A143" s="1">
        <v>142</v>
      </c>
      <c r="B143" s="17" t="s">
        <v>125</v>
      </c>
      <c r="C143" s="16" t="s">
        <v>168</v>
      </c>
      <c r="D143" s="16" t="s">
        <v>167</v>
      </c>
      <c r="E143" s="16" t="s">
        <v>164</v>
      </c>
      <c r="F143" s="16">
        <v>1.89</v>
      </c>
      <c r="G143" s="16">
        <v>4</v>
      </c>
    </row>
    <row r="144" spans="1:7" x14ac:dyDescent="0.2">
      <c r="A144" s="1">
        <v>143</v>
      </c>
      <c r="B144" s="17" t="s">
        <v>127</v>
      </c>
      <c r="C144" s="16" t="s">
        <v>168</v>
      </c>
      <c r="D144" s="16" t="s">
        <v>167</v>
      </c>
      <c r="E144" s="16" t="s">
        <v>164</v>
      </c>
      <c r="F144" s="16">
        <v>2.19</v>
      </c>
      <c r="G144" s="16">
        <v>6</v>
      </c>
    </row>
    <row r="145" spans="1:7" x14ac:dyDescent="0.2">
      <c r="A145" s="1">
        <v>144</v>
      </c>
      <c r="B145" s="17" t="s">
        <v>129</v>
      </c>
      <c r="C145" s="16" t="s">
        <v>168</v>
      </c>
      <c r="D145" s="16" t="s">
        <v>167</v>
      </c>
      <c r="E145" s="16" t="s">
        <v>164</v>
      </c>
      <c r="F145" s="16">
        <v>2.19</v>
      </c>
      <c r="G145" s="16">
        <v>5</v>
      </c>
    </row>
    <row r="146" spans="1:7" x14ac:dyDescent="0.2">
      <c r="A146" s="1">
        <v>145</v>
      </c>
      <c r="B146" s="17" t="s">
        <v>131</v>
      </c>
      <c r="C146" s="16" t="s">
        <v>168</v>
      </c>
      <c r="D146" s="16" t="s">
        <v>167</v>
      </c>
      <c r="E146" s="16" t="s">
        <v>164</v>
      </c>
      <c r="F146" s="16">
        <v>2.11</v>
      </c>
      <c r="G146" s="16">
        <v>5</v>
      </c>
    </row>
    <row r="147" spans="1:7" x14ac:dyDescent="0.2">
      <c r="A147" s="1">
        <v>146</v>
      </c>
      <c r="B147" s="17" t="s">
        <v>133</v>
      </c>
      <c r="C147" s="16" t="s">
        <v>168</v>
      </c>
      <c r="D147" s="16" t="s">
        <v>167</v>
      </c>
      <c r="E147" s="16" t="s">
        <v>164</v>
      </c>
      <c r="F147" s="16">
        <v>2.14</v>
      </c>
      <c r="G147" s="16">
        <v>6</v>
      </c>
    </row>
    <row r="148" spans="1:7" x14ac:dyDescent="0.2">
      <c r="A148" s="1">
        <v>147</v>
      </c>
      <c r="B148" s="17" t="s">
        <v>135</v>
      </c>
      <c r="C148" s="16" t="s">
        <v>168</v>
      </c>
      <c r="D148" s="16" t="s">
        <v>167</v>
      </c>
      <c r="E148" s="16" t="s">
        <v>164</v>
      </c>
      <c r="F148" s="16">
        <v>1.59</v>
      </c>
      <c r="G148" s="16">
        <v>4</v>
      </c>
    </row>
    <row r="149" spans="1:7" x14ac:dyDescent="0.2">
      <c r="A149" s="1">
        <v>148</v>
      </c>
      <c r="B149" s="17" t="s">
        <v>137</v>
      </c>
      <c r="C149" s="16" t="s">
        <v>168</v>
      </c>
      <c r="D149" s="16" t="s">
        <v>167</v>
      </c>
      <c r="E149" s="16" t="s">
        <v>164</v>
      </c>
      <c r="F149" s="16">
        <v>1.8</v>
      </c>
      <c r="G149" s="16">
        <v>6</v>
      </c>
    </row>
    <row r="150" spans="1:7" x14ac:dyDescent="0.2">
      <c r="A150" s="1">
        <v>149</v>
      </c>
      <c r="B150" s="18" t="s">
        <v>139</v>
      </c>
      <c r="C150" s="16" t="s">
        <v>168</v>
      </c>
      <c r="D150" s="16" t="s">
        <v>167</v>
      </c>
      <c r="E150" s="16" t="s">
        <v>164</v>
      </c>
      <c r="F150" s="16">
        <v>2.12</v>
      </c>
      <c r="G150" s="16">
        <v>5</v>
      </c>
    </row>
    <row r="151" spans="1:7" x14ac:dyDescent="0.2">
      <c r="A151" s="1">
        <v>150</v>
      </c>
      <c r="B151" s="17" t="s">
        <v>141</v>
      </c>
      <c r="C151" s="16" t="s">
        <v>168</v>
      </c>
      <c r="D151" s="16" t="s">
        <v>167</v>
      </c>
      <c r="E151" s="16" t="s">
        <v>164</v>
      </c>
      <c r="F151" s="16">
        <v>2.11</v>
      </c>
      <c r="G151" s="16">
        <v>3</v>
      </c>
    </row>
    <row r="152" spans="1:7" x14ac:dyDescent="0.2">
      <c r="A152" s="1">
        <v>151</v>
      </c>
      <c r="B152" s="17" t="s">
        <v>143</v>
      </c>
      <c r="C152" s="16" t="s">
        <v>168</v>
      </c>
      <c r="D152" s="16" t="s">
        <v>167</v>
      </c>
      <c r="E152" s="16" t="s">
        <v>164</v>
      </c>
      <c r="F152" s="16">
        <v>2.12</v>
      </c>
      <c r="G152" s="16">
        <v>5</v>
      </c>
    </row>
    <row r="153" spans="1:7" x14ac:dyDescent="0.2">
      <c r="A153" s="1">
        <v>152</v>
      </c>
      <c r="B153" s="17" t="s">
        <v>145</v>
      </c>
      <c r="C153" s="16" t="s">
        <v>168</v>
      </c>
      <c r="D153" s="16" t="s">
        <v>167</v>
      </c>
      <c r="E153" s="16" t="s">
        <v>164</v>
      </c>
      <c r="F153" s="16">
        <v>2.41</v>
      </c>
      <c r="G153" s="16">
        <v>6</v>
      </c>
    </row>
    <row r="154" spans="1:7" x14ac:dyDescent="0.2">
      <c r="A154" s="1">
        <v>153</v>
      </c>
      <c r="B154" s="17" t="s">
        <v>147</v>
      </c>
      <c r="C154" s="16" t="s">
        <v>168</v>
      </c>
      <c r="D154" s="16" t="s">
        <v>167</v>
      </c>
      <c r="E154" s="16" t="s">
        <v>164</v>
      </c>
      <c r="F154" s="16">
        <v>2.21</v>
      </c>
      <c r="G154" s="16">
        <v>4</v>
      </c>
    </row>
    <row r="155" spans="1:7" x14ac:dyDescent="0.2">
      <c r="A155" s="1">
        <v>154</v>
      </c>
      <c r="B155" s="17" t="s">
        <v>149</v>
      </c>
      <c r="C155" s="16" t="s">
        <v>168</v>
      </c>
      <c r="D155" s="16" t="s">
        <v>167</v>
      </c>
      <c r="E155" s="16" t="s">
        <v>164</v>
      </c>
      <c r="F155" s="16">
        <v>1.52</v>
      </c>
      <c r="G155" s="16">
        <v>6</v>
      </c>
    </row>
    <row r="156" spans="1:7" x14ac:dyDescent="0.2">
      <c r="A156" s="1">
        <v>155</v>
      </c>
      <c r="B156" s="17" t="s">
        <v>151</v>
      </c>
      <c r="C156" s="16" t="s">
        <v>168</v>
      </c>
      <c r="D156" s="16" t="s">
        <v>167</v>
      </c>
      <c r="E156" s="16" t="s">
        <v>164</v>
      </c>
      <c r="F156" s="16">
        <v>2.0499999999999998</v>
      </c>
      <c r="G156" s="16">
        <v>3</v>
      </c>
    </row>
    <row r="157" spans="1:7" x14ac:dyDescent="0.2">
      <c r="A157" s="1">
        <v>156</v>
      </c>
      <c r="B157" s="17" t="s">
        <v>153</v>
      </c>
      <c r="C157" s="16" t="s">
        <v>168</v>
      </c>
      <c r="D157" s="16" t="s">
        <v>167</v>
      </c>
      <c r="E157" s="16" t="s">
        <v>164</v>
      </c>
      <c r="F157" s="16">
        <v>2.11</v>
      </c>
      <c r="G157" s="16">
        <v>4</v>
      </c>
    </row>
    <row r="158" spans="1:7" x14ac:dyDescent="0.2">
      <c r="A158" s="1">
        <v>157</v>
      </c>
      <c r="B158" s="18" t="s">
        <v>155</v>
      </c>
      <c r="C158" s="16" t="s">
        <v>168</v>
      </c>
      <c r="D158" s="16" t="s">
        <v>167</v>
      </c>
      <c r="E158" s="16" t="s">
        <v>164</v>
      </c>
      <c r="F158" s="16">
        <v>3.18</v>
      </c>
      <c r="G158" s="16">
        <v>3</v>
      </c>
    </row>
    <row r="159" spans="1:7" x14ac:dyDescent="0.2">
      <c r="A159" s="1">
        <v>158</v>
      </c>
      <c r="B159" s="18" t="s">
        <v>157</v>
      </c>
      <c r="C159" s="16" t="s">
        <v>168</v>
      </c>
      <c r="D159" s="16" t="s">
        <v>167</v>
      </c>
      <c r="E159" s="16" t="s">
        <v>164</v>
      </c>
      <c r="F159" s="16">
        <v>2.27</v>
      </c>
      <c r="G159" s="16">
        <v>3</v>
      </c>
    </row>
    <row r="160" spans="1:7" x14ac:dyDescent="0.2">
      <c r="A160" s="1">
        <v>159</v>
      </c>
      <c r="B160" s="18" t="s">
        <v>159</v>
      </c>
      <c r="C160" s="16" t="s">
        <v>168</v>
      </c>
      <c r="D160" s="16" t="s">
        <v>167</v>
      </c>
      <c r="E160" s="16" t="s">
        <v>164</v>
      </c>
      <c r="F160" s="16">
        <v>2.36</v>
      </c>
      <c r="G160" s="16">
        <v>6</v>
      </c>
    </row>
    <row r="161" spans="1:7" x14ac:dyDescent="0.2">
      <c r="A161" s="1">
        <v>160</v>
      </c>
      <c r="B161" s="18" t="s">
        <v>161</v>
      </c>
      <c r="C161" s="16" t="s">
        <v>168</v>
      </c>
      <c r="D161" s="16" t="s">
        <v>167</v>
      </c>
      <c r="E161" s="16" t="s">
        <v>164</v>
      </c>
      <c r="F161" s="16">
        <v>2.4900000000000002</v>
      </c>
      <c r="G161" s="16">
        <v>6</v>
      </c>
    </row>
  </sheetData>
  <autoFilter ref="A1:G1" xr:uid="{83872235-2E65-2B48-B351-96EBCE52A601}"/>
  <sortState xmlns:xlrd2="http://schemas.microsoft.com/office/spreadsheetml/2017/richdata2" ref="A2:G161">
    <sortCondition ref="C2:C161"/>
    <sortCondition descending="1" ref="D2:D16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E867F-6B90-5F4E-A182-C2A6137CFFB5}">
  <sheetPr>
    <tabColor theme="9" tint="0.59999389629810485"/>
  </sheetPr>
  <dimension ref="A1:H161"/>
  <sheetViews>
    <sheetView zoomScaleNormal="100" workbookViewId="0">
      <selection activeCell="I11" sqref="I11"/>
    </sheetView>
  </sheetViews>
  <sheetFormatPr baseColWidth="10" defaultRowHeight="16" x14ac:dyDescent="0.2"/>
  <cols>
    <col min="1" max="3" width="10.83203125" style="34"/>
    <col min="4" max="4" width="18" style="34" customWidth="1"/>
    <col min="5" max="5" width="15.5" style="34" customWidth="1"/>
    <col min="6" max="8" width="10.83203125" style="34"/>
    <col min="9" max="9" width="12.83203125" style="34" customWidth="1"/>
    <col min="10" max="16384" width="10.83203125" style="34"/>
  </cols>
  <sheetData>
    <row r="1" spans="1:8" x14ac:dyDescent="0.2">
      <c r="A1" s="34" t="s">
        <v>311</v>
      </c>
      <c r="B1" s="35" t="s">
        <v>310</v>
      </c>
      <c r="C1" s="35" t="s">
        <v>165</v>
      </c>
      <c r="D1" s="35" t="s">
        <v>173</v>
      </c>
      <c r="E1" s="36" t="s">
        <v>313</v>
      </c>
      <c r="F1" s="35" t="s">
        <v>171</v>
      </c>
      <c r="G1" s="35" t="s">
        <v>172</v>
      </c>
      <c r="H1" s="35" t="s">
        <v>312</v>
      </c>
    </row>
    <row r="2" spans="1:8" ht="17" x14ac:dyDescent="0.2">
      <c r="A2" s="34">
        <v>1</v>
      </c>
      <c r="B2" s="37" t="s">
        <v>174</v>
      </c>
      <c r="C2" s="37" t="s">
        <v>166</v>
      </c>
      <c r="D2" s="38" t="s">
        <v>169</v>
      </c>
      <c r="E2" s="38" t="s">
        <v>175</v>
      </c>
      <c r="F2" s="37">
        <v>1.87</v>
      </c>
      <c r="G2" s="39">
        <v>6</v>
      </c>
      <c r="H2" s="37">
        <v>2.73</v>
      </c>
    </row>
    <row r="3" spans="1:8" ht="17" x14ac:dyDescent="0.2">
      <c r="A3" s="34">
        <v>2</v>
      </c>
      <c r="B3" s="37" t="s">
        <v>177</v>
      </c>
      <c r="C3" s="37" t="s">
        <v>166</v>
      </c>
      <c r="D3" s="38" t="s">
        <v>169</v>
      </c>
      <c r="E3" s="38" t="s">
        <v>175</v>
      </c>
      <c r="F3" s="37">
        <v>2.16</v>
      </c>
      <c r="G3" s="39">
        <v>5</v>
      </c>
      <c r="H3" s="37">
        <v>2.4300000000000002</v>
      </c>
    </row>
    <row r="4" spans="1:8" ht="17" x14ac:dyDescent="0.2">
      <c r="A4" s="34">
        <v>3</v>
      </c>
      <c r="B4" s="37" t="s">
        <v>6</v>
      </c>
      <c r="C4" s="37" t="s">
        <v>166</v>
      </c>
      <c r="D4" s="38" t="s">
        <v>169</v>
      </c>
      <c r="E4" s="38" t="s">
        <v>175</v>
      </c>
      <c r="F4" s="37">
        <v>2.17</v>
      </c>
      <c r="G4" s="39">
        <v>6</v>
      </c>
      <c r="H4" s="37">
        <v>1.64</v>
      </c>
    </row>
    <row r="5" spans="1:8" ht="17" x14ac:dyDescent="0.2">
      <c r="A5" s="34">
        <v>4</v>
      </c>
      <c r="B5" s="37" t="s">
        <v>180</v>
      </c>
      <c r="C5" s="37" t="s">
        <v>166</v>
      </c>
      <c r="D5" s="38" t="s">
        <v>169</v>
      </c>
      <c r="E5" s="38" t="s">
        <v>175</v>
      </c>
      <c r="F5" s="37">
        <v>2.15</v>
      </c>
      <c r="G5" s="39">
        <v>4</v>
      </c>
      <c r="H5" s="37">
        <v>2.5</v>
      </c>
    </row>
    <row r="6" spans="1:8" ht="17" x14ac:dyDescent="0.2">
      <c r="A6" s="34">
        <v>5</v>
      </c>
      <c r="B6" s="37" t="s">
        <v>182</v>
      </c>
      <c r="C6" s="37" t="s">
        <v>166</v>
      </c>
      <c r="D6" s="38" t="s">
        <v>169</v>
      </c>
      <c r="E6" s="38" t="s">
        <v>175</v>
      </c>
      <c r="F6" s="37">
        <v>2.31</v>
      </c>
      <c r="G6" s="39">
        <v>7</v>
      </c>
      <c r="H6" s="37">
        <v>1.68</v>
      </c>
    </row>
    <row r="7" spans="1:8" ht="17" x14ac:dyDescent="0.2">
      <c r="A7" s="34">
        <v>6</v>
      </c>
      <c r="B7" s="37" t="s">
        <v>184</v>
      </c>
      <c r="C7" s="37" t="s">
        <v>166</v>
      </c>
      <c r="D7" s="38" t="s">
        <v>169</v>
      </c>
      <c r="E7" s="38" t="s">
        <v>175</v>
      </c>
      <c r="F7" s="37">
        <v>2.82</v>
      </c>
      <c r="G7" s="39">
        <v>4</v>
      </c>
      <c r="H7" s="37">
        <v>3.04</v>
      </c>
    </row>
    <row r="8" spans="1:8" ht="17" x14ac:dyDescent="0.2">
      <c r="A8" s="34">
        <v>7</v>
      </c>
      <c r="B8" s="39" t="s">
        <v>148</v>
      </c>
      <c r="C8" s="37" t="s">
        <v>166</v>
      </c>
      <c r="D8" s="38" t="s">
        <v>169</v>
      </c>
      <c r="E8" s="38" t="s">
        <v>175</v>
      </c>
      <c r="F8" s="39">
        <v>2.5499999999999998</v>
      </c>
      <c r="G8" s="39">
        <v>4</v>
      </c>
      <c r="H8" s="39">
        <v>2.5</v>
      </c>
    </row>
    <row r="9" spans="1:8" ht="17" x14ac:dyDescent="0.2">
      <c r="A9" s="34">
        <v>8</v>
      </c>
      <c r="B9" s="37" t="s">
        <v>187</v>
      </c>
      <c r="C9" s="37" t="s">
        <v>166</v>
      </c>
      <c r="D9" s="38" t="s">
        <v>169</v>
      </c>
      <c r="E9" s="38" t="s">
        <v>175</v>
      </c>
      <c r="F9" s="37">
        <v>2.0699999999999998</v>
      </c>
      <c r="G9" s="39">
        <v>4</v>
      </c>
      <c r="H9" s="37">
        <v>3.41</v>
      </c>
    </row>
    <row r="10" spans="1:8" ht="17" x14ac:dyDescent="0.2">
      <c r="A10" s="34">
        <v>9</v>
      </c>
      <c r="B10" s="37" t="s">
        <v>188</v>
      </c>
      <c r="C10" s="37" t="s">
        <v>166</v>
      </c>
      <c r="D10" s="38" t="s">
        <v>169</v>
      </c>
      <c r="E10" s="38" t="s">
        <v>175</v>
      </c>
      <c r="F10" s="37">
        <v>1.89</v>
      </c>
      <c r="G10" s="39">
        <v>7</v>
      </c>
      <c r="H10" s="37">
        <v>1.93</v>
      </c>
    </row>
    <row r="11" spans="1:8" ht="17" x14ac:dyDescent="0.2">
      <c r="A11" s="34">
        <v>10</v>
      </c>
      <c r="B11" s="37" t="s">
        <v>190</v>
      </c>
      <c r="C11" s="37" t="s">
        <v>166</v>
      </c>
      <c r="D11" s="38" t="s">
        <v>169</v>
      </c>
      <c r="E11" s="38" t="s">
        <v>175</v>
      </c>
      <c r="F11" s="37">
        <v>2.44</v>
      </c>
      <c r="G11" s="39">
        <v>5</v>
      </c>
      <c r="H11" s="37">
        <v>2.79</v>
      </c>
    </row>
    <row r="12" spans="1:8" ht="17" x14ac:dyDescent="0.2">
      <c r="A12" s="34">
        <v>11</v>
      </c>
      <c r="B12" s="37" t="s">
        <v>192</v>
      </c>
      <c r="C12" s="37" t="s">
        <v>166</v>
      </c>
      <c r="D12" s="38" t="s">
        <v>169</v>
      </c>
      <c r="E12" s="38" t="s">
        <v>175</v>
      </c>
      <c r="F12" s="37">
        <v>1.88</v>
      </c>
      <c r="G12" s="39">
        <v>4</v>
      </c>
      <c r="H12" s="37">
        <v>3.5</v>
      </c>
    </row>
    <row r="13" spans="1:8" ht="17" x14ac:dyDescent="0.2">
      <c r="A13" s="34">
        <v>12</v>
      </c>
      <c r="B13" s="37" t="s">
        <v>194</v>
      </c>
      <c r="C13" s="37" t="s">
        <v>166</v>
      </c>
      <c r="D13" s="38" t="s">
        <v>169</v>
      </c>
      <c r="E13" s="38" t="s">
        <v>175</v>
      </c>
      <c r="F13" s="37">
        <v>2.44</v>
      </c>
      <c r="G13" s="39">
        <v>4</v>
      </c>
      <c r="H13" s="37">
        <v>1.7</v>
      </c>
    </row>
    <row r="14" spans="1:8" ht="17" x14ac:dyDescent="0.2">
      <c r="A14" s="34">
        <v>13</v>
      </c>
      <c r="B14" s="37" t="s">
        <v>196</v>
      </c>
      <c r="C14" s="37" t="s">
        <v>166</v>
      </c>
      <c r="D14" s="38" t="s">
        <v>169</v>
      </c>
      <c r="E14" s="38" t="s">
        <v>175</v>
      </c>
      <c r="F14" s="37">
        <v>2.74</v>
      </c>
      <c r="G14" s="39">
        <v>5</v>
      </c>
      <c r="H14" s="37">
        <v>3.48</v>
      </c>
    </row>
    <row r="15" spans="1:8" ht="17" x14ac:dyDescent="0.2">
      <c r="A15" s="34">
        <v>14</v>
      </c>
      <c r="B15" s="37" t="s">
        <v>198</v>
      </c>
      <c r="C15" s="37" t="s">
        <v>166</v>
      </c>
      <c r="D15" s="38" t="s">
        <v>169</v>
      </c>
      <c r="E15" s="38" t="s">
        <v>175</v>
      </c>
      <c r="F15" s="37">
        <v>1.97</v>
      </c>
      <c r="G15" s="39">
        <v>7</v>
      </c>
      <c r="H15" s="37">
        <v>1.52</v>
      </c>
    </row>
    <row r="16" spans="1:8" ht="17" x14ac:dyDescent="0.2">
      <c r="A16" s="34">
        <v>15</v>
      </c>
      <c r="B16" s="37" t="s">
        <v>199</v>
      </c>
      <c r="C16" s="37" t="s">
        <v>166</v>
      </c>
      <c r="D16" s="38" t="s">
        <v>169</v>
      </c>
      <c r="E16" s="38" t="s">
        <v>175</v>
      </c>
      <c r="F16" s="37">
        <v>2.19</v>
      </c>
      <c r="G16" s="39">
        <v>6</v>
      </c>
      <c r="H16" s="37">
        <v>2.97</v>
      </c>
    </row>
    <row r="17" spans="1:8" ht="17" x14ac:dyDescent="0.2">
      <c r="A17" s="34">
        <v>16</v>
      </c>
      <c r="B17" s="37" t="s">
        <v>201</v>
      </c>
      <c r="C17" s="37" t="s">
        <v>166</v>
      </c>
      <c r="D17" s="38" t="s">
        <v>169</v>
      </c>
      <c r="E17" s="38" t="s">
        <v>175</v>
      </c>
      <c r="F17" s="37">
        <v>2.0699999999999998</v>
      </c>
      <c r="G17" s="39">
        <v>4</v>
      </c>
      <c r="H17" s="37">
        <v>2.19</v>
      </c>
    </row>
    <row r="18" spans="1:8" ht="17" x14ac:dyDescent="0.2">
      <c r="A18" s="34">
        <v>17</v>
      </c>
      <c r="B18" s="37" t="s">
        <v>202</v>
      </c>
      <c r="C18" s="37" t="s">
        <v>166</v>
      </c>
      <c r="D18" s="38" t="s">
        <v>169</v>
      </c>
      <c r="E18" s="38" t="s">
        <v>175</v>
      </c>
      <c r="F18" s="37">
        <v>1.96</v>
      </c>
      <c r="G18" s="39">
        <v>7</v>
      </c>
      <c r="H18" s="37">
        <v>2.79</v>
      </c>
    </row>
    <row r="19" spans="1:8" ht="17" x14ac:dyDescent="0.2">
      <c r="A19" s="34">
        <v>18</v>
      </c>
      <c r="B19" s="37" t="s">
        <v>204</v>
      </c>
      <c r="C19" s="37" t="s">
        <v>166</v>
      </c>
      <c r="D19" s="38" t="s">
        <v>169</v>
      </c>
      <c r="E19" s="38" t="s">
        <v>175</v>
      </c>
      <c r="F19" s="37">
        <v>2.46</v>
      </c>
      <c r="G19" s="39">
        <v>5</v>
      </c>
      <c r="H19" s="37">
        <v>2.61</v>
      </c>
    </row>
    <row r="20" spans="1:8" ht="17" x14ac:dyDescent="0.2">
      <c r="A20" s="34">
        <v>19</v>
      </c>
      <c r="B20" s="37" t="s">
        <v>206</v>
      </c>
      <c r="C20" s="37" t="s">
        <v>166</v>
      </c>
      <c r="D20" s="38" t="s">
        <v>169</v>
      </c>
      <c r="E20" s="38" t="s">
        <v>175</v>
      </c>
      <c r="F20" s="37">
        <v>2.35</v>
      </c>
      <c r="G20" s="39">
        <v>4</v>
      </c>
      <c r="H20" s="37">
        <v>3.21</v>
      </c>
    </row>
    <row r="21" spans="1:8" ht="17" x14ac:dyDescent="0.2">
      <c r="A21" s="34">
        <v>20</v>
      </c>
      <c r="B21" s="37" t="s">
        <v>80</v>
      </c>
      <c r="C21" s="37" t="s">
        <v>166</v>
      </c>
      <c r="D21" s="38" t="s">
        <v>169</v>
      </c>
      <c r="E21" s="38" t="s">
        <v>175</v>
      </c>
      <c r="F21" s="37">
        <v>2.92</v>
      </c>
      <c r="G21" s="39">
        <v>4</v>
      </c>
      <c r="H21" s="37">
        <v>3.48</v>
      </c>
    </row>
    <row r="22" spans="1:8" ht="17" x14ac:dyDescent="0.2">
      <c r="A22" s="34">
        <v>21</v>
      </c>
      <c r="B22" s="40" t="s">
        <v>94</v>
      </c>
      <c r="C22" s="40" t="s">
        <v>166</v>
      </c>
      <c r="D22" s="41" t="s">
        <v>169</v>
      </c>
      <c r="E22" s="41" t="s">
        <v>209</v>
      </c>
      <c r="F22" s="40">
        <v>2.15</v>
      </c>
      <c r="G22" s="42">
        <v>5</v>
      </c>
      <c r="H22" s="40">
        <v>4.8600000000000003</v>
      </c>
    </row>
    <row r="23" spans="1:8" ht="17" x14ac:dyDescent="0.2">
      <c r="A23" s="34">
        <v>22</v>
      </c>
      <c r="B23" s="40" t="s">
        <v>211</v>
      </c>
      <c r="C23" s="40" t="s">
        <v>166</v>
      </c>
      <c r="D23" s="41" t="s">
        <v>169</v>
      </c>
      <c r="E23" s="41" t="s">
        <v>209</v>
      </c>
      <c r="F23" s="40">
        <v>2.0099999999999998</v>
      </c>
      <c r="G23" s="42">
        <v>5</v>
      </c>
      <c r="H23" s="40">
        <v>4.26</v>
      </c>
    </row>
    <row r="24" spans="1:8" ht="17" x14ac:dyDescent="0.2">
      <c r="A24" s="34">
        <v>23</v>
      </c>
      <c r="B24" s="40" t="s">
        <v>212</v>
      </c>
      <c r="C24" s="40" t="s">
        <v>166</v>
      </c>
      <c r="D24" s="41" t="s">
        <v>169</v>
      </c>
      <c r="E24" s="41" t="s">
        <v>209</v>
      </c>
      <c r="F24" s="40">
        <v>1.92</v>
      </c>
      <c r="G24" s="42">
        <v>4</v>
      </c>
      <c r="H24" s="40">
        <v>4.87</v>
      </c>
    </row>
    <row r="25" spans="1:8" ht="17" x14ac:dyDescent="0.2">
      <c r="A25" s="34">
        <v>24</v>
      </c>
      <c r="B25" s="40" t="s">
        <v>14</v>
      </c>
      <c r="C25" s="40" t="s">
        <v>166</v>
      </c>
      <c r="D25" s="41" t="s">
        <v>169</v>
      </c>
      <c r="E25" s="41" t="s">
        <v>209</v>
      </c>
      <c r="F25" s="40">
        <v>2.13</v>
      </c>
      <c r="G25" s="42">
        <v>6</v>
      </c>
      <c r="H25" s="40">
        <v>4.6900000000000004</v>
      </c>
    </row>
    <row r="26" spans="1:8" ht="17" x14ac:dyDescent="0.2">
      <c r="A26" s="34">
        <v>25</v>
      </c>
      <c r="B26" s="40" t="s">
        <v>215</v>
      </c>
      <c r="C26" s="40" t="s">
        <v>166</v>
      </c>
      <c r="D26" s="41" t="s">
        <v>169</v>
      </c>
      <c r="E26" s="41" t="s">
        <v>209</v>
      </c>
      <c r="F26" s="40">
        <v>1.86</v>
      </c>
      <c r="G26" s="42">
        <v>3</v>
      </c>
      <c r="H26" s="40">
        <v>4.8499999999999996</v>
      </c>
    </row>
    <row r="27" spans="1:8" ht="17" x14ac:dyDescent="0.2">
      <c r="A27" s="34">
        <v>26</v>
      </c>
      <c r="B27" s="40" t="s">
        <v>217</v>
      </c>
      <c r="C27" s="40" t="s">
        <v>166</v>
      </c>
      <c r="D27" s="41" t="s">
        <v>169</v>
      </c>
      <c r="E27" s="41" t="s">
        <v>209</v>
      </c>
      <c r="F27" s="40">
        <v>1.93</v>
      </c>
      <c r="G27" s="42">
        <v>5</v>
      </c>
      <c r="H27" s="40">
        <v>4.93</v>
      </c>
    </row>
    <row r="28" spans="1:8" ht="17" x14ac:dyDescent="0.2">
      <c r="A28" s="34">
        <v>27</v>
      </c>
      <c r="B28" s="40" t="s">
        <v>218</v>
      </c>
      <c r="C28" s="40" t="s">
        <v>166</v>
      </c>
      <c r="D28" s="41" t="s">
        <v>169</v>
      </c>
      <c r="E28" s="41" t="s">
        <v>209</v>
      </c>
      <c r="F28" s="40">
        <v>2.21</v>
      </c>
      <c r="G28" s="42">
        <v>5</v>
      </c>
      <c r="H28" s="40">
        <v>4.8</v>
      </c>
    </row>
    <row r="29" spans="1:8" ht="17" x14ac:dyDescent="0.2">
      <c r="A29" s="34">
        <v>28</v>
      </c>
      <c r="B29" s="40" t="s">
        <v>22</v>
      </c>
      <c r="C29" s="40" t="s">
        <v>166</v>
      </c>
      <c r="D29" s="41" t="s">
        <v>169</v>
      </c>
      <c r="E29" s="41" t="s">
        <v>209</v>
      </c>
      <c r="F29" s="40">
        <v>2.41</v>
      </c>
      <c r="G29" s="42">
        <v>4</v>
      </c>
      <c r="H29" s="40">
        <v>4.8</v>
      </c>
    </row>
    <row r="30" spans="1:8" ht="17" x14ac:dyDescent="0.2">
      <c r="A30" s="34">
        <v>29</v>
      </c>
      <c r="B30" s="40" t="s">
        <v>221</v>
      </c>
      <c r="C30" s="40" t="s">
        <v>166</v>
      </c>
      <c r="D30" s="41" t="s">
        <v>169</v>
      </c>
      <c r="E30" s="41" t="s">
        <v>209</v>
      </c>
      <c r="F30" s="40">
        <v>2.75</v>
      </c>
      <c r="G30" s="42">
        <v>5</v>
      </c>
      <c r="H30" s="42">
        <v>5</v>
      </c>
    </row>
    <row r="31" spans="1:8" ht="17" x14ac:dyDescent="0.2">
      <c r="A31" s="34">
        <v>30</v>
      </c>
      <c r="B31" s="40" t="s">
        <v>223</v>
      </c>
      <c r="C31" s="40" t="s">
        <v>166</v>
      </c>
      <c r="D31" s="41" t="s">
        <v>169</v>
      </c>
      <c r="E31" s="41" t="s">
        <v>209</v>
      </c>
      <c r="F31" s="40">
        <v>1.96</v>
      </c>
      <c r="G31" s="42">
        <v>4</v>
      </c>
      <c r="H31" s="40">
        <v>4.0999999999999996</v>
      </c>
    </row>
    <row r="32" spans="1:8" ht="17" x14ac:dyDescent="0.2">
      <c r="A32" s="34">
        <v>31</v>
      </c>
      <c r="B32" s="40" t="s">
        <v>224</v>
      </c>
      <c r="C32" s="40" t="s">
        <v>166</v>
      </c>
      <c r="D32" s="41" t="s">
        <v>169</v>
      </c>
      <c r="E32" s="41" t="s">
        <v>209</v>
      </c>
      <c r="F32" s="40">
        <v>2.09</v>
      </c>
      <c r="G32" s="42">
        <v>6</v>
      </c>
      <c r="H32" s="40">
        <v>4.7</v>
      </c>
    </row>
    <row r="33" spans="1:8" ht="17" x14ac:dyDescent="0.2">
      <c r="A33" s="34">
        <v>32</v>
      </c>
      <c r="B33" s="40" t="s">
        <v>226</v>
      </c>
      <c r="C33" s="40" t="s">
        <v>166</v>
      </c>
      <c r="D33" s="41" t="s">
        <v>169</v>
      </c>
      <c r="E33" s="41" t="s">
        <v>209</v>
      </c>
      <c r="F33" s="40">
        <v>1.86</v>
      </c>
      <c r="G33" s="42">
        <v>4</v>
      </c>
      <c r="H33" s="40">
        <v>4.9000000000000004</v>
      </c>
    </row>
    <row r="34" spans="1:8" ht="17" x14ac:dyDescent="0.2">
      <c r="A34" s="34">
        <v>33</v>
      </c>
      <c r="B34" s="40" t="s">
        <v>228</v>
      </c>
      <c r="C34" s="40" t="s">
        <v>166</v>
      </c>
      <c r="D34" s="41" t="s">
        <v>169</v>
      </c>
      <c r="E34" s="41" t="s">
        <v>209</v>
      </c>
      <c r="F34" s="40">
        <v>2.02</v>
      </c>
      <c r="G34" s="42">
        <v>4</v>
      </c>
      <c r="H34" s="40">
        <v>4.92</v>
      </c>
    </row>
    <row r="35" spans="1:8" ht="17" x14ac:dyDescent="0.2">
      <c r="A35" s="34">
        <v>34</v>
      </c>
      <c r="B35" s="40" t="s">
        <v>230</v>
      </c>
      <c r="C35" s="40" t="s">
        <v>166</v>
      </c>
      <c r="D35" s="41" t="s">
        <v>169</v>
      </c>
      <c r="E35" s="41" t="s">
        <v>209</v>
      </c>
      <c r="F35" s="40">
        <v>1.88</v>
      </c>
      <c r="G35" s="42">
        <v>4</v>
      </c>
      <c r="H35" s="42">
        <v>5</v>
      </c>
    </row>
    <row r="36" spans="1:8" ht="17" x14ac:dyDescent="0.2">
      <c r="A36" s="34">
        <v>35</v>
      </c>
      <c r="B36" s="40" t="s">
        <v>232</v>
      </c>
      <c r="C36" s="40" t="s">
        <v>166</v>
      </c>
      <c r="D36" s="41" t="s">
        <v>169</v>
      </c>
      <c r="E36" s="41" t="s">
        <v>209</v>
      </c>
      <c r="F36" s="40">
        <v>1.87</v>
      </c>
      <c r="G36" s="42">
        <v>4</v>
      </c>
      <c r="H36" s="40">
        <v>4.8899999999999997</v>
      </c>
    </row>
    <row r="37" spans="1:8" ht="17" x14ac:dyDescent="0.2">
      <c r="A37" s="34">
        <v>36</v>
      </c>
      <c r="B37" s="40" t="s">
        <v>54</v>
      </c>
      <c r="C37" s="40" t="s">
        <v>166</v>
      </c>
      <c r="D37" s="41" t="s">
        <v>169</v>
      </c>
      <c r="E37" s="41" t="s">
        <v>209</v>
      </c>
      <c r="F37" s="40">
        <v>2.2400000000000002</v>
      </c>
      <c r="G37" s="42">
        <v>5</v>
      </c>
      <c r="H37" s="40">
        <v>4.93</v>
      </c>
    </row>
    <row r="38" spans="1:8" ht="17" x14ac:dyDescent="0.2">
      <c r="A38" s="34">
        <v>37</v>
      </c>
      <c r="B38" s="40" t="s">
        <v>56</v>
      </c>
      <c r="C38" s="40" t="s">
        <v>166</v>
      </c>
      <c r="D38" s="41" t="s">
        <v>169</v>
      </c>
      <c r="E38" s="41" t="s">
        <v>209</v>
      </c>
      <c r="F38" s="40">
        <v>2.57</v>
      </c>
      <c r="G38" s="42">
        <v>5</v>
      </c>
      <c r="H38" s="40">
        <v>3.89</v>
      </c>
    </row>
    <row r="39" spans="1:8" ht="17" x14ac:dyDescent="0.2">
      <c r="A39" s="34">
        <v>38</v>
      </c>
      <c r="B39" s="40" t="s">
        <v>235</v>
      </c>
      <c r="C39" s="40" t="s">
        <v>166</v>
      </c>
      <c r="D39" s="41" t="s">
        <v>169</v>
      </c>
      <c r="E39" s="41" t="s">
        <v>209</v>
      </c>
      <c r="F39" s="40">
        <v>2.09</v>
      </c>
      <c r="G39" s="42">
        <v>4</v>
      </c>
      <c r="H39" s="40">
        <v>4.07</v>
      </c>
    </row>
    <row r="40" spans="1:8" ht="17" x14ac:dyDescent="0.2">
      <c r="A40" s="34">
        <v>39</v>
      </c>
      <c r="B40" s="40" t="s">
        <v>78</v>
      </c>
      <c r="C40" s="40" t="s">
        <v>166</v>
      </c>
      <c r="D40" s="41" t="s">
        <v>169</v>
      </c>
      <c r="E40" s="41" t="s">
        <v>209</v>
      </c>
      <c r="F40" s="40">
        <v>2.33</v>
      </c>
      <c r="G40" s="42">
        <v>4</v>
      </c>
      <c r="H40" s="40">
        <v>4.13</v>
      </c>
    </row>
    <row r="41" spans="1:8" ht="17" x14ac:dyDescent="0.2">
      <c r="A41" s="34">
        <v>40</v>
      </c>
      <c r="B41" s="40" t="s">
        <v>238</v>
      </c>
      <c r="C41" s="40" t="s">
        <v>166</v>
      </c>
      <c r="D41" s="41" t="s">
        <v>169</v>
      </c>
      <c r="E41" s="41" t="s">
        <v>209</v>
      </c>
      <c r="F41" s="40">
        <v>2.13</v>
      </c>
      <c r="G41" s="42">
        <v>6</v>
      </c>
      <c r="H41" s="40">
        <v>4.8600000000000003</v>
      </c>
    </row>
    <row r="42" spans="1:8" ht="17" x14ac:dyDescent="0.2">
      <c r="A42" s="34">
        <v>41</v>
      </c>
      <c r="B42" s="37" t="s">
        <v>240</v>
      </c>
      <c r="C42" s="37" t="s">
        <v>166</v>
      </c>
      <c r="D42" s="38" t="s">
        <v>167</v>
      </c>
      <c r="E42" s="38" t="s">
        <v>175</v>
      </c>
      <c r="F42" s="37">
        <v>1.89</v>
      </c>
      <c r="G42" s="39">
        <v>7</v>
      </c>
      <c r="H42" s="37">
        <v>1.81</v>
      </c>
    </row>
    <row r="43" spans="1:8" ht="17" x14ac:dyDescent="0.2">
      <c r="A43" s="34">
        <v>42</v>
      </c>
      <c r="B43" s="37" t="s">
        <v>242</v>
      </c>
      <c r="C43" s="37" t="s">
        <v>166</v>
      </c>
      <c r="D43" s="38" t="s">
        <v>167</v>
      </c>
      <c r="E43" s="38" t="s">
        <v>175</v>
      </c>
      <c r="F43" s="37">
        <v>2.4</v>
      </c>
      <c r="G43" s="39">
        <v>3</v>
      </c>
      <c r="H43" s="37">
        <v>2.86</v>
      </c>
    </row>
    <row r="44" spans="1:8" ht="17" x14ac:dyDescent="0.2">
      <c r="A44" s="34">
        <v>43</v>
      </c>
      <c r="B44" s="37" t="s">
        <v>244</v>
      </c>
      <c r="C44" s="37" t="s">
        <v>166</v>
      </c>
      <c r="D44" s="38" t="s">
        <v>167</v>
      </c>
      <c r="E44" s="38" t="s">
        <v>175</v>
      </c>
      <c r="F44" s="37">
        <v>1.93</v>
      </c>
      <c r="G44" s="39">
        <v>7</v>
      </c>
      <c r="H44" s="37">
        <v>2.25</v>
      </c>
    </row>
    <row r="45" spans="1:8" ht="17" x14ac:dyDescent="0.2">
      <c r="A45" s="34">
        <v>44</v>
      </c>
      <c r="B45" s="37" t="s">
        <v>246</v>
      </c>
      <c r="C45" s="37" t="s">
        <v>166</v>
      </c>
      <c r="D45" s="38" t="s">
        <v>167</v>
      </c>
      <c r="E45" s="38" t="s">
        <v>175</v>
      </c>
      <c r="F45" s="37">
        <v>2.2400000000000002</v>
      </c>
      <c r="G45" s="39">
        <v>4</v>
      </c>
      <c r="H45" s="37">
        <v>2.33</v>
      </c>
    </row>
    <row r="46" spans="1:8" ht="17" x14ac:dyDescent="0.2">
      <c r="A46" s="34">
        <v>45</v>
      </c>
      <c r="B46" s="37" t="s">
        <v>248</v>
      </c>
      <c r="C46" s="37" t="s">
        <v>166</v>
      </c>
      <c r="D46" s="38" t="s">
        <v>167</v>
      </c>
      <c r="E46" s="38" t="s">
        <v>175</v>
      </c>
      <c r="F46" s="37">
        <v>2.27</v>
      </c>
      <c r="G46" s="39">
        <v>7</v>
      </c>
      <c r="H46" s="37">
        <v>2.96</v>
      </c>
    </row>
    <row r="47" spans="1:8" ht="17" x14ac:dyDescent="0.2">
      <c r="A47" s="34">
        <v>46</v>
      </c>
      <c r="B47" s="37" t="s">
        <v>250</v>
      </c>
      <c r="C47" s="37" t="s">
        <v>166</v>
      </c>
      <c r="D47" s="38" t="s">
        <v>167</v>
      </c>
      <c r="E47" s="38" t="s">
        <v>175</v>
      </c>
      <c r="F47" s="37">
        <v>2.2200000000000002</v>
      </c>
      <c r="G47" s="39">
        <v>3</v>
      </c>
      <c r="H47" s="37">
        <v>2.57</v>
      </c>
    </row>
    <row r="48" spans="1:8" ht="17" x14ac:dyDescent="0.2">
      <c r="A48" s="34">
        <v>47</v>
      </c>
      <c r="B48" s="37" t="s">
        <v>252</v>
      </c>
      <c r="C48" s="37" t="s">
        <v>166</v>
      </c>
      <c r="D48" s="38" t="s">
        <v>167</v>
      </c>
      <c r="E48" s="38" t="s">
        <v>175</v>
      </c>
      <c r="F48" s="37">
        <v>2.71</v>
      </c>
      <c r="G48" s="39">
        <v>4</v>
      </c>
      <c r="H48" s="37">
        <v>2.72</v>
      </c>
    </row>
    <row r="49" spans="1:8" ht="17" x14ac:dyDescent="0.2">
      <c r="A49" s="34">
        <v>48</v>
      </c>
      <c r="B49" s="37" t="s">
        <v>253</v>
      </c>
      <c r="C49" s="37" t="s">
        <v>166</v>
      </c>
      <c r="D49" s="38" t="s">
        <v>167</v>
      </c>
      <c r="E49" s="38" t="s">
        <v>175</v>
      </c>
      <c r="F49" s="37">
        <v>2.52</v>
      </c>
      <c r="G49" s="39">
        <v>6</v>
      </c>
      <c r="H49" s="37">
        <v>1.61</v>
      </c>
    </row>
    <row r="50" spans="1:8" ht="17" x14ac:dyDescent="0.2">
      <c r="A50" s="34">
        <v>49</v>
      </c>
      <c r="B50" s="37" t="s">
        <v>52</v>
      </c>
      <c r="C50" s="37" t="s">
        <v>166</v>
      </c>
      <c r="D50" s="38" t="s">
        <v>167</v>
      </c>
      <c r="E50" s="38" t="s">
        <v>175</v>
      </c>
      <c r="F50" s="37">
        <v>2.5099999999999998</v>
      </c>
      <c r="G50" s="39">
        <v>6</v>
      </c>
      <c r="H50" s="37">
        <v>3.3</v>
      </c>
    </row>
    <row r="51" spans="1:8" ht="17" x14ac:dyDescent="0.2">
      <c r="A51" s="34">
        <v>50</v>
      </c>
      <c r="B51" s="37" t="s">
        <v>256</v>
      </c>
      <c r="C51" s="37" t="s">
        <v>166</v>
      </c>
      <c r="D51" s="38" t="s">
        <v>167</v>
      </c>
      <c r="E51" s="38" t="s">
        <v>175</v>
      </c>
      <c r="F51" s="37">
        <v>1.92</v>
      </c>
      <c r="G51" s="39">
        <v>3</v>
      </c>
      <c r="H51" s="37">
        <v>3.11</v>
      </c>
    </row>
    <row r="52" spans="1:8" ht="17" x14ac:dyDescent="0.2">
      <c r="A52" s="34">
        <v>51</v>
      </c>
      <c r="B52" s="37" t="s">
        <v>258</v>
      </c>
      <c r="C52" s="37" t="s">
        <v>166</v>
      </c>
      <c r="D52" s="38" t="s">
        <v>167</v>
      </c>
      <c r="E52" s="38" t="s">
        <v>175</v>
      </c>
      <c r="F52" s="37">
        <v>1.97</v>
      </c>
      <c r="G52" s="39">
        <v>7</v>
      </c>
      <c r="H52" s="37">
        <v>3.33</v>
      </c>
    </row>
    <row r="53" spans="1:8" ht="17" x14ac:dyDescent="0.2">
      <c r="A53" s="34">
        <v>52</v>
      </c>
      <c r="B53" s="37" t="s">
        <v>260</v>
      </c>
      <c r="C53" s="37" t="s">
        <v>166</v>
      </c>
      <c r="D53" s="38" t="s">
        <v>167</v>
      </c>
      <c r="E53" s="38" t="s">
        <v>175</v>
      </c>
      <c r="F53" s="37">
        <v>2.1</v>
      </c>
      <c r="G53" s="39">
        <v>5</v>
      </c>
      <c r="H53" s="37">
        <v>3.54</v>
      </c>
    </row>
    <row r="54" spans="1:8" ht="17" x14ac:dyDescent="0.2">
      <c r="A54" s="34">
        <v>53</v>
      </c>
      <c r="B54" s="37" t="s">
        <v>262</v>
      </c>
      <c r="C54" s="37" t="s">
        <v>166</v>
      </c>
      <c r="D54" s="38" t="s">
        <v>167</v>
      </c>
      <c r="E54" s="38" t="s">
        <v>175</v>
      </c>
      <c r="F54" s="37">
        <v>1.86</v>
      </c>
      <c r="G54" s="39">
        <v>6</v>
      </c>
      <c r="H54" s="37">
        <v>1.6</v>
      </c>
    </row>
    <row r="55" spans="1:8" ht="17" x14ac:dyDescent="0.2">
      <c r="A55" s="34">
        <v>54</v>
      </c>
      <c r="B55" s="37" t="s">
        <v>96</v>
      </c>
      <c r="C55" s="37" t="s">
        <v>166</v>
      </c>
      <c r="D55" s="38" t="s">
        <v>167</v>
      </c>
      <c r="E55" s="38" t="s">
        <v>175</v>
      </c>
      <c r="F55" s="37">
        <v>2.23</v>
      </c>
      <c r="G55" s="39">
        <v>5</v>
      </c>
      <c r="H55" s="37">
        <v>3.3</v>
      </c>
    </row>
    <row r="56" spans="1:8" ht="17" x14ac:dyDescent="0.2">
      <c r="A56" s="34">
        <v>55</v>
      </c>
      <c r="B56" s="37" t="s">
        <v>264</v>
      </c>
      <c r="C56" s="37" t="s">
        <v>166</v>
      </c>
      <c r="D56" s="38" t="s">
        <v>167</v>
      </c>
      <c r="E56" s="38" t="s">
        <v>175</v>
      </c>
      <c r="F56" s="37">
        <v>2.2599999999999998</v>
      </c>
      <c r="G56" s="39">
        <v>7</v>
      </c>
      <c r="H56" s="37">
        <v>2.83</v>
      </c>
    </row>
    <row r="57" spans="1:8" ht="17" x14ac:dyDescent="0.2">
      <c r="A57" s="34">
        <v>56</v>
      </c>
      <c r="B57" s="37" t="s">
        <v>266</v>
      </c>
      <c r="C57" s="37" t="s">
        <v>166</v>
      </c>
      <c r="D57" s="38" t="s">
        <v>167</v>
      </c>
      <c r="E57" s="38" t="s">
        <v>175</v>
      </c>
      <c r="F57" s="37">
        <v>2.04</v>
      </c>
      <c r="G57" s="39">
        <v>6</v>
      </c>
      <c r="H57" s="37">
        <v>1.47</v>
      </c>
    </row>
    <row r="58" spans="1:8" ht="17" x14ac:dyDescent="0.2">
      <c r="A58" s="34">
        <v>57</v>
      </c>
      <c r="B58" s="37" t="s">
        <v>116</v>
      </c>
      <c r="C58" s="37" t="s">
        <v>166</v>
      </c>
      <c r="D58" s="38" t="s">
        <v>167</v>
      </c>
      <c r="E58" s="38" t="s">
        <v>175</v>
      </c>
      <c r="F58" s="37">
        <v>2.4300000000000002</v>
      </c>
      <c r="G58" s="39">
        <v>4</v>
      </c>
      <c r="H58" s="37">
        <v>3.48</v>
      </c>
    </row>
    <row r="59" spans="1:8" ht="17" x14ac:dyDescent="0.2">
      <c r="A59" s="34">
        <v>58</v>
      </c>
      <c r="B59" s="37" t="s">
        <v>269</v>
      </c>
      <c r="C59" s="37" t="s">
        <v>166</v>
      </c>
      <c r="D59" s="38" t="s">
        <v>167</v>
      </c>
      <c r="E59" s="38" t="s">
        <v>175</v>
      </c>
      <c r="F59" s="37">
        <v>2.0099999999999998</v>
      </c>
      <c r="G59" s="39">
        <v>7</v>
      </c>
      <c r="H59" s="37">
        <v>2.34</v>
      </c>
    </row>
    <row r="60" spans="1:8" ht="17" x14ac:dyDescent="0.2">
      <c r="A60" s="34">
        <v>59</v>
      </c>
      <c r="B60" s="37" t="s">
        <v>271</v>
      </c>
      <c r="C60" s="37" t="s">
        <v>166</v>
      </c>
      <c r="D60" s="38" t="s">
        <v>167</v>
      </c>
      <c r="E60" s="38" t="s">
        <v>175</v>
      </c>
      <c r="F60" s="37">
        <v>1.96</v>
      </c>
      <c r="G60" s="39">
        <v>5</v>
      </c>
      <c r="H60" s="37">
        <v>1.62</v>
      </c>
    </row>
    <row r="61" spans="1:8" ht="17" x14ac:dyDescent="0.2">
      <c r="A61" s="34">
        <v>60</v>
      </c>
      <c r="B61" s="37" t="s">
        <v>272</v>
      </c>
      <c r="C61" s="37" t="s">
        <v>166</v>
      </c>
      <c r="D61" s="38" t="s">
        <v>167</v>
      </c>
      <c r="E61" s="38" t="s">
        <v>175</v>
      </c>
      <c r="F61" s="37">
        <v>1.87</v>
      </c>
      <c r="G61" s="39">
        <v>7</v>
      </c>
      <c r="H61" s="37">
        <v>2.04</v>
      </c>
    </row>
    <row r="62" spans="1:8" ht="17" x14ac:dyDescent="0.2">
      <c r="A62" s="34">
        <v>61</v>
      </c>
      <c r="B62" s="40" t="s">
        <v>274</v>
      </c>
      <c r="C62" s="40" t="s">
        <v>166</v>
      </c>
      <c r="D62" s="41" t="s">
        <v>167</v>
      </c>
      <c r="E62" s="41" t="s">
        <v>209</v>
      </c>
      <c r="F62" s="40">
        <v>2.0499999999999998</v>
      </c>
      <c r="G62" s="42">
        <v>6</v>
      </c>
      <c r="H62" s="40">
        <v>4.7300000000000004</v>
      </c>
    </row>
    <row r="63" spans="1:8" ht="17" x14ac:dyDescent="0.2">
      <c r="A63" s="34">
        <v>62</v>
      </c>
      <c r="B63" s="40" t="s">
        <v>276</v>
      </c>
      <c r="C63" s="40" t="s">
        <v>166</v>
      </c>
      <c r="D63" s="41" t="s">
        <v>167</v>
      </c>
      <c r="E63" s="41" t="s">
        <v>209</v>
      </c>
      <c r="F63" s="40">
        <v>1.92</v>
      </c>
      <c r="G63" s="42">
        <v>6</v>
      </c>
      <c r="H63" s="40">
        <v>4.91</v>
      </c>
    </row>
    <row r="64" spans="1:8" ht="17" x14ac:dyDescent="0.2">
      <c r="A64" s="34">
        <v>63</v>
      </c>
      <c r="B64" s="40" t="s">
        <v>277</v>
      </c>
      <c r="C64" s="40" t="s">
        <v>166</v>
      </c>
      <c r="D64" s="41" t="s">
        <v>167</v>
      </c>
      <c r="E64" s="41" t="s">
        <v>209</v>
      </c>
      <c r="F64" s="40">
        <v>1.96</v>
      </c>
      <c r="G64" s="42">
        <v>6</v>
      </c>
      <c r="H64" s="40">
        <v>4.5</v>
      </c>
    </row>
    <row r="65" spans="1:8" ht="17" x14ac:dyDescent="0.2">
      <c r="A65" s="34">
        <v>64</v>
      </c>
      <c r="B65" s="40" t="s">
        <v>279</v>
      </c>
      <c r="C65" s="40" t="s">
        <v>166</v>
      </c>
      <c r="D65" s="41" t="s">
        <v>167</v>
      </c>
      <c r="E65" s="41" t="s">
        <v>209</v>
      </c>
      <c r="F65" s="40">
        <v>2.65</v>
      </c>
      <c r="G65" s="42">
        <v>4</v>
      </c>
      <c r="H65" s="40">
        <v>4.87</v>
      </c>
    </row>
    <row r="66" spans="1:8" ht="17" x14ac:dyDescent="0.2">
      <c r="A66" s="34">
        <v>65</v>
      </c>
      <c r="B66" s="40" t="s">
        <v>281</v>
      </c>
      <c r="C66" s="40" t="s">
        <v>166</v>
      </c>
      <c r="D66" s="41" t="s">
        <v>167</v>
      </c>
      <c r="E66" s="41" t="s">
        <v>209</v>
      </c>
      <c r="F66" s="40">
        <v>2.66</v>
      </c>
      <c r="G66" s="42">
        <v>4</v>
      </c>
      <c r="H66" s="40">
        <v>4.75</v>
      </c>
    </row>
    <row r="67" spans="1:8" ht="17" x14ac:dyDescent="0.2">
      <c r="A67" s="34">
        <v>66</v>
      </c>
      <c r="B67" s="40" t="s">
        <v>283</v>
      </c>
      <c r="C67" s="40" t="s">
        <v>166</v>
      </c>
      <c r="D67" s="41" t="s">
        <v>167</v>
      </c>
      <c r="E67" s="41" t="s">
        <v>209</v>
      </c>
      <c r="F67" s="40">
        <v>1.85</v>
      </c>
      <c r="G67" s="42">
        <v>4</v>
      </c>
      <c r="H67" s="40">
        <v>4.59</v>
      </c>
    </row>
    <row r="68" spans="1:8" ht="17" x14ac:dyDescent="0.2">
      <c r="A68" s="34">
        <v>67</v>
      </c>
      <c r="B68" s="40" t="s">
        <v>285</v>
      </c>
      <c r="C68" s="40" t="s">
        <v>166</v>
      </c>
      <c r="D68" s="41" t="s">
        <v>167</v>
      </c>
      <c r="E68" s="41" t="s">
        <v>209</v>
      </c>
      <c r="F68" s="40">
        <v>1.86</v>
      </c>
      <c r="G68" s="42">
        <v>3</v>
      </c>
      <c r="H68" s="40">
        <v>4.8899999999999997</v>
      </c>
    </row>
    <row r="69" spans="1:8" ht="17" x14ac:dyDescent="0.2">
      <c r="A69" s="34">
        <v>68</v>
      </c>
      <c r="B69" s="40" t="s">
        <v>286</v>
      </c>
      <c r="C69" s="40" t="s">
        <v>166</v>
      </c>
      <c r="D69" s="41" t="s">
        <v>167</v>
      </c>
      <c r="E69" s="41" t="s">
        <v>209</v>
      </c>
      <c r="F69" s="40">
        <v>2.4</v>
      </c>
      <c r="G69" s="42">
        <v>4</v>
      </c>
      <c r="H69" s="40">
        <v>4.57</v>
      </c>
    </row>
    <row r="70" spans="1:8" ht="17" x14ac:dyDescent="0.2">
      <c r="A70" s="34">
        <v>69</v>
      </c>
      <c r="B70" s="40" t="s">
        <v>288</v>
      </c>
      <c r="C70" s="40" t="s">
        <v>166</v>
      </c>
      <c r="D70" s="41" t="s">
        <v>167</v>
      </c>
      <c r="E70" s="41" t="s">
        <v>209</v>
      </c>
      <c r="F70" s="40">
        <v>1.86</v>
      </c>
      <c r="G70" s="42">
        <v>6</v>
      </c>
      <c r="H70" s="40">
        <v>4.07</v>
      </c>
    </row>
    <row r="71" spans="1:8" ht="17" x14ac:dyDescent="0.2">
      <c r="A71" s="34">
        <v>70</v>
      </c>
      <c r="B71" s="40" t="s">
        <v>290</v>
      </c>
      <c r="C71" s="40" t="s">
        <v>166</v>
      </c>
      <c r="D71" s="41" t="s">
        <v>167</v>
      </c>
      <c r="E71" s="41" t="s">
        <v>209</v>
      </c>
      <c r="F71" s="40">
        <v>1.92</v>
      </c>
      <c r="G71" s="42">
        <v>7</v>
      </c>
      <c r="H71" s="40">
        <v>4.25</v>
      </c>
    </row>
    <row r="72" spans="1:8" ht="17" x14ac:dyDescent="0.2">
      <c r="A72" s="34">
        <v>71</v>
      </c>
      <c r="B72" s="40" t="s">
        <v>291</v>
      </c>
      <c r="C72" s="40" t="s">
        <v>166</v>
      </c>
      <c r="D72" s="41" t="s">
        <v>167</v>
      </c>
      <c r="E72" s="41" t="s">
        <v>209</v>
      </c>
      <c r="F72" s="40">
        <v>1.96</v>
      </c>
      <c r="G72" s="42">
        <v>5</v>
      </c>
      <c r="H72" s="40">
        <v>4.2</v>
      </c>
    </row>
    <row r="73" spans="1:8" ht="17" x14ac:dyDescent="0.2">
      <c r="A73" s="34">
        <v>72</v>
      </c>
      <c r="B73" s="40" t="s">
        <v>292</v>
      </c>
      <c r="C73" s="40" t="s">
        <v>166</v>
      </c>
      <c r="D73" s="41" t="s">
        <v>167</v>
      </c>
      <c r="E73" s="41" t="s">
        <v>209</v>
      </c>
      <c r="F73" s="40">
        <v>1.86</v>
      </c>
      <c r="G73" s="42">
        <v>4</v>
      </c>
      <c r="H73" s="40">
        <v>4.97</v>
      </c>
    </row>
    <row r="74" spans="1:8" ht="17" x14ac:dyDescent="0.2">
      <c r="A74" s="34">
        <v>73</v>
      </c>
      <c r="B74" s="40" t="s">
        <v>294</v>
      </c>
      <c r="C74" s="40" t="s">
        <v>166</v>
      </c>
      <c r="D74" s="41" t="s">
        <v>167</v>
      </c>
      <c r="E74" s="41" t="s">
        <v>209</v>
      </c>
      <c r="F74" s="40">
        <v>2.13</v>
      </c>
      <c r="G74" s="42">
        <v>6</v>
      </c>
      <c r="H74" s="40">
        <v>3.92</v>
      </c>
    </row>
    <row r="75" spans="1:8" ht="17" x14ac:dyDescent="0.2">
      <c r="A75" s="34">
        <v>74</v>
      </c>
      <c r="B75" s="40" t="s">
        <v>296</v>
      </c>
      <c r="C75" s="40" t="s">
        <v>166</v>
      </c>
      <c r="D75" s="41" t="s">
        <v>167</v>
      </c>
      <c r="E75" s="41" t="s">
        <v>209</v>
      </c>
      <c r="F75" s="40">
        <v>1.93</v>
      </c>
      <c r="G75" s="42">
        <v>4</v>
      </c>
      <c r="H75" s="40">
        <v>4.3099999999999996</v>
      </c>
    </row>
    <row r="76" spans="1:8" ht="17" x14ac:dyDescent="0.2">
      <c r="A76" s="34">
        <v>75</v>
      </c>
      <c r="B76" s="40" t="s">
        <v>298</v>
      </c>
      <c r="C76" s="40" t="s">
        <v>166</v>
      </c>
      <c r="D76" s="41" t="s">
        <v>167</v>
      </c>
      <c r="E76" s="41" t="s">
        <v>209</v>
      </c>
      <c r="F76" s="40">
        <v>2.21</v>
      </c>
      <c r="G76" s="42">
        <v>3</v>
      </c>
      <c r="H76" s="40">
        <v>4.1399999999999997</v>
      </c>
    </row>
    <row r="77" spans="1:8" ht="17" x14ac:dyDescent="0.2">
      <c r="A77" s="34">
        <v>76</v>
      </c>
      <c r="B77" s="40" t="s">
        <v>300</v>
      </c>
      <c r="C77" s="40" t="s">
        <v>166</v>
      </c>
      <c r="D77" s="41" t="s">
        <v>167</v>
      </c>
      <c r="E77" s="41" t="s">
        <v>209</v>
      </c>
      <c r="F77" s="40">
        <v>2.2999999999999998</v>
      </c>
      <c r="G77" s="42">
        <v>5</v>
      </c>
      <c r="H77" s="40">
        <v>3.84</v>
      </c>
    </row>
    <row r="78" spans="1:8" ht="17" x14ac:dyDescent="0.2">
      <c r="A78" s="34">
        <v>77</v>
      </c>
      <c r="B78" s="40" t="s">
        <v>302</v>
      </c>
      <c r="C78" s="40" t="s">
        <v>166</v>
      </c>
      <c r="D78" s="41" t="s">
        <v>167</v>
      </c>
      <c r="E78" s="41" t="s">
        <v>209</v>
      </c>
      <c r="F78" s="40">
        <v>2.25</v>
      </c>
      <c r="G78" s="42">
        <v>4</v>
      </c>
      <c r="H78" s="40">
        <v>3.68</v>
      </c>
    </row>
    <row r="79" spans="1:8" ht="17" x14ac:dyDescent="0.2">
      <c r="A79" s="34">
        <v>78</v>
      </c>
      <c r="B79" s="40" t="s">
        <v>304</v>
      </c>
      <c r="C79" s="40" t="s">
        <v>166</v>
      </c>
      <c r="D79" s="41" t="s">
        <v>167</v>
      </c>
      <c r="E79" s="41" t="s">
        <v>209</v>
      </c>
      <c r="F79" s="40">
        <v>2.27</v>
      </c>
      <c r="G79" s="42">
        <v>4</v>
      </c>
      <c r="H79" s="40">
        <v>4.6399999999999997</v>
      </c>
    </row>
    <row r="80" spans="1:8" ht="17" x14ac:dyDescent="0.2">
      <c r="A80" s="34">
        <v>79</v>
      </c>
      <c r="B80" s="40" t="s">
        <v>306</v>
      </c>
      <c r="C80" s="40" t="s">
        <v>166</v>
      </c>
      <c r="D80" s="41" t="s">
        <v>167</v>
      </c>
      <c r="E80" s="41" t="s">
        <v>209</v>
      </c>
      <c r="F80" s="40">
        <v>1.86</v>
      </c>
      <c r="G80" s="42">
        <v>4</v>
      </c>
      <c r="H80" s="42">
        <v>5</v>
      </c>
    </row>
    <row r="81" spans="1:8" ht="17" x14ac:dyDescent="0.2">
      <c r="A81" s="34">
        <v>80</v>
      </c>
      <c r="B81" s="40" t="s">
        <v>308</v>
      </c>
      <c r="C81" s="40" t="s">
        <v>166</v>
      </c>
      <c r="D81" s="41" t="s">
        <v>167</v>
      </c>
      <c r="E81" s="41" t="s">
        <v>209</v>
      </c>
      <c r="F81" s="40">
        <v>2.0499999999999998</v>
      </c>
      <c r="G81" s="42">
        <v>4</v>
      </c>
      <c r="H81" s="40">
        <v>3.93</v>
      </c>
    </row>
    <row r="82" spans="1:8" x14ac:dyDescent="0.2">
      <c r="A82" s="34">
        <v>81</v>
      </c>
      <c r="B82" s="43" t="s">
        <v>176</v>
      </c>
      <c r="C82" s="43" t="s">
        <v>168</v>
      </c>
      <c r="D82" s="44" t="s">
        <v>169</v>
      </c>
      <c r="E82" s="44" t="s">
        <v>175</v>
      </c>
      <c r="F82" s="43">
        <v>1.59</v>
      </c>
      <c r="G82" s="45">
        <v>5</v>
      </c>
      <c r="H82" s="43">
        <v>3.36</v>
      </c>
    </row>
    <row r="83" spans="1:8" x14ac:dyDescent="0.2">
      <c r="A83" s="34">
        <v>82</v>
      </c>
      <c r="B83" s="43" t="s">
        <v>178</v>
      </c>
      <c r="C83" s="43" t="s">
        <v>168</v>
      </c>
      <c r="D83" s="44" t="s">
        <v>169</v>
      </c>
      <c r="E83" s="44" t="s">
        <v>175</v>
      </c>
      <c r="F83" s="43">
        <v>2.23</v>
      </c>
      <c r="G83" s="45">
        <v>6</v>
      </c>
      <c r="H83" s="43">
        <v>3.29</v>
      </c>
    </row>
    <row r="84" spans="1:8" x14ac:dyDescent="0.2">
      <c r="A84" s="34">
        <v>83</v>
      </c>
      <c r="B84" s="46" t="s">
        <v>179</v>
      </c>
      <c r="C84" s="43" t="s">
        <v>168</v>
      </c>
      <c r="D84" s="44" t="s">
        <v>169</v>
      </c>
      <c r="E84" s="44" t="s">
        <v>175</v>
      </c>
      <c r="F84" s="47">
        <v>2.08</v>
      </c>
      <c r="G84" s="48">
        <v>6</v>
      </c>
      <c r="H84" s="47">
        <v>2.4500000000000002</v>
      </c>
    </row>
    <row r="85" spans="1:8" x14ac:dyDescent="0.2">
      <c r="A85" s="34">
        <v>84</v>
      </c>
      <c r="B85" s="43" t="s">
        <v>181</v>
      </c>
      <c r="C85" s="43" t="s">
        <v>168</v>
      </c>
      <c r="D85" s="44" t="s">
        <v>169</v>
      </c>
      <c r="E85" s="44" t="s">
        <v>175</v>
      </c>
      <c r="F85" s="43">
        <v>2.34</v>
      </c>
      <c r="G85" s="45">
        <v>5</v>
      </c>
      <c r="H85" s="43">
        <v>2.78</v>
      </c>
    </row>
    <row r="86" spans="1:8" x14ac:dyDescent="0.2">
      <c r="A86" s="34">
        <v>85</v>
      </c>
      <c r="B86" s="43" t="s">
        <v>183</v>
      </c>
      <c r="C86" s="43" t="s">
        <v>168</v>
      </c>
      <c r="D86" s="44" t="s">
        <v>169</v>
      </c>
      <c r="E86" s="44" t="s">
        <v>175</v>
      </c>
      <c r="F86" s="43">
        <v>1.77</v>
      </c>
      <c r="G86" s="45">
        <v>5</v>
      </c>
      <c r="H86" s="43">
        <v>4.0599999999999996</v>
      </c>
    </row>
    <row r="87" spans="1:8" x14ac:dyDescent="0.2">
      <c r="A87" s="34">
        <v>86</v>
      </c>
      <c r="B87" s="43" t="s">
        <v>185</v>
      </c>
      <c r="C87" s="43" t="s">
        <v>168</v>
      </c>
      <c r="D87" s="44" t="s">
        <v>169</v>
      </c>
      <c r="E87" s="44" t="s">
        <v>175</v>
      </c>
      <c r="F87" s="43">
        <v>1.68</v>
      </c>
      <c r="G87" s="45">
        <v>5</v>
      </c>
      <c r="H87" s="43">
        <v>4.54</v>
      </c>
    </row>
    <row r="88" spans="1:8" x14ac:dyDescent="0.2">
      <c r="A88" s="34">
        <v>87</v>
      </c>
      <c r="B88" s="49" t="s">
        <v>186</v>
      </c>
      <c r="C88" s="43" t="s">
        <v>168</v>
      </c>
      <c r="D88" s="44" t="s">
        <v>169</v>
      </c>
      <c r="E88" s="44" t="s">
        <v>175</v>
      </c>
      <c r="F88" s="49">
        <v>1.88</v>
      </c>
      <c r="G88" s="44">
        <v>6</v>
      </c>
      <c r="H88" s="49">
        <v>4.45</v>
      </c>
    </row>
    <row r="89" spans="1:8" x14ac:dyDescent="0.2">
      <c r="A89" s="34">
        <v>88</v>
      </c>
      <c r="B89" s="49" t="s">
        <v>59</v>
      </c>
      <c r="C89" s="43" t="s">
        <v>168</v>
      </c>
      <c r="D89" s="44" t="s">
        <v>169</v>
      </c>
      <c r="E89" s="44" t="s">
        <v>175</v>
      </c>
      <c r="F89" s="49">
        <v>2.27</v>
      </c>
      <c r="G89" s="44">
        <v>5</v>
      </c>
      <c r="H89" s="49">
        <v>4.5999999999999996</v>
      </c>
    </row>
    <row r="90" spans="1:8" x14ac:dyDescent="0.2">
      <c r="A90" s="34">
        <v>89</v>
      </c>
      <c r="B90" s="49" t="s">
        <v>189</v>
      </c>
      <c r="C90" s="43" t="s">
        <v>168</v>
      </c>
      <c r="D90" s="44" t="s">
        <v>169</v>
      </c>
      <c r="E90" s="44" t="s">
        <v>175</v>
      </c>
      <c r="F90" s="49">
        <v>1.7</v>
      </c>
      <c r="G90" s="44">
        <v>6</v>
      </c>
      <c r="H90" s="49">
        <v>3.8</v>
      </c>
    </row>
    <row r="91" spans="1:8" x14ac:dyDescent="0.2">
      <c r="A91" s="34">
        <v>90</v>
      </c>
      <c r="B91" s="49" t="s">
        <v>191</v>
      </c>
      <c r="C91" s="43" t="s">
        <v>168</v>
      </c>
      <c r="D91" s="44" t="s">
        <v>169</v>
      </c>
      <c r="E91" s="44" t="s">
        <v>175</v>
      </c>
      <c r="F91" s="49">
        <v>1.82</v>
      </c>
      <c r="G91" s="44">
        <v>6</v>
      </c>
      <c r="H91" s="49">
        <v>2.5</v>
      </c>
    </row>
    <row r="92" spans="1:8" x14ac:dyDescent="0.2">
      <c r="A92" s="34">
        <v>91</v>
      </c>
      <c r="B92" s="49" t="s">
        <v>193</v>
      </c>
      <c r="C92" s="43" t="s">
        <v>168</v>
      </c>
      <c r="D92" s="44" t="s">
        <v>169</v>
      </c>
      <c r="E92" s="44" t="s">
        <v>175</v>
      </c>
      <c r="F92" s="49">
        <v>1.45</v>
      </c>
      <c r="G92" s="44">
        <v>7</v>
      </c>
      <c r="H92" s="49">
        <v>4.3899999999999997</v>
      </c>
    </row>
    <row r="93" spans="1:8" x14ac:dyDescent="0.2">
      <c r="A93" s="34">
        <v>92</v>
      </c>
      <c r="B93" s="50" t="s">
        <v>195</v>
      </c>
      <c r="C93" s="43" t="s">
        <v>168</v>
      </c>
      <c r="D93" s="44" t="s">
        <v>169</v>
      </c>
      <c r="E93" s="44" t="s">
        <v>175</v>
      </c>
      <c r="F93" s="51">
        <v>2.0099999999999998</v>
      </c>
      <c r="G93" s="52">
        <v>6</v>
      </c>
      <c r="H93" s="51">
        <v>3.45</v>
      </c>
    </row>
    <row r="94" spans="1:8" x14ac:dyDescent="0.2">
      <c r="A94" s="34">
        <v>93</v>
      </c>
      <c r="B94" s="49" t="s">
        <v>197</v>
      </c>
      <c r="C94" s="43" t="s">
        <v>168</v>
      </c>
      <c r="D94" s="44" t="s">
        <v>169</v>
      </c>
      <c r="E94" s="44" t="s">
        <v>175</v>
      </c>
      <c r="F94" s="49">
        <v>1.86</v>
      </c>
      <c r="G94" s="44">
        <v>4</v>
      </c>
      <c r="H94" s="49">
        <v>4.18</v>
      </c>
    </row>
    <row r="95" spans="1:8" x14ac:dyDescent="0.2">
      <c r="A95" s="34">
        <v>94</v>
      </c>
      <c r="B95" s="50" t="s">
        <v>105</v>
      </c>
      <c r="C95" s="43" t="s">
        <v>168</v>
      </c>
      <c r="D95" s="44" t="s">
        <v>169</v>
      </c>
      <c r="E95" s="44" t="s">
        <v>175</v>
      </c>
      <c r="F95" s="51">
        <v>2.1800000000000002</v>
      </c>
      <c r="G95" s="52">
        <v>5</v>
      </c>
      <c r="H95" s="51">
        <v>3.41</v>
      </c>
    </row>
    <row r="96" spans="1:8" x14ac:dyDescent="0.2">
      <c r="A96" s="34">
        <v>95</v>
      </c>
      <c r="B96" s="49" t="s">
        <v>200</v>
      </c>
      <c r="C96" s="43" t="s">
        <v>168</v>
      </c>
      <c r="D96" s="44" t="s">
        <v>169</v>
      </c>
      <c r="E96" s="44" t="s">
        <v>175</v>
      </c>
      <c r="F96" s="49">
        <v>1.47</v>
      </c>
      <c r="G96" s="44">
        <v>7</v>
      </c>
      <c r="H96" s="49">
        <v>4.0199999999999996</v>
      </c>
    </row>
    <row r="97" spans="1:8" x14ac:dyDescent="0.2">
      <c r="A97" s="34">
        <v>96</v>
      </c>
      <c r="B97" s="49" t="s">
        <v>25</v>
      </c>
      <c r="C97" s="43" t="s">
        <v>168</v>
      </c>
      <c r="D97" s="44" t="s">
        <v>169</v>
      </c>
      <c r="E97" s="44" t="s">
        <v>175</v>
      </c>
      <c r="F97" s="49">
        <v>2.35</v>
      </c>
      <c r="G97" s="44">
        <v>5</v>
      </c>
      <c r="H97" s="49">
        <v>2.2200000000000002</v>
      </c>
    </row>
    <row r="98" spans="1:8" x14ac:dyDescent="0.2">
      <c r="A98" s="34">
        <v>97</v>
      </c>
      <c r="B98" s="49" t="s">
        <v>203</v>
      </c>
      <c r="C98" s="43" t="s">
        <v>168</v>
      </c>
      <c r="D98" s="44" t="s">
        <v>169</v>
      </c>
      <c r="E98" s="44" t="s">
        <v>175</v>
      </c>
      <c r="F98" s="49">
        <v>1.97</v>
      </c>
      <c r="G98" s="44">
        <v>5</v>
      </c>
      <c r="H98" s="49">
        <v>3.4</v>
      </c>
    </row>
    <row r="99" spans="1:8" x14ac:dyDescent="0.2">
      <c r="A99" s="34">
        <v>98</v>
      </c>
      <c r="B99" s="49" t="s">
        <v>205</v>
      </c>
      <c r="C99" s="43" t="s">
        <v>168</v>
      </c>
      <c r="D99" s="44" t="s">
        <v>169</v>
      </c>
      <c r="E99" s="44" t="s">
        <v>175</v>
      </c>
      <c r="F99" s="49">
        <v>1.77</v>
      </c>
      <c r="G99" s="44">
        <v>6</v>
      </c>
      <c r="H99" s="49">
        <v>3.45</v>
      </c>
    </row>
    <row r="100" spans="1:8" x14ac:dyDescent="0.2">
      <c r="A100" s="34">
        <v>99</v>
      </c>
      <c r="B100" s="50" t="s">
        <v>207</v>
      </c>
      <c r="C100" s="43" t="s">
        <v>168</v>
      </c>
      <c r="D100" s="44" t="s">
        <v>169</v>
      </c>
      <c r="E100" s="44" t="s">
        <v>175</v>
      </c>
      <c r="F100" s="51">
        <v>1.92</v>
      </c>
      <c r="G100" s="52">
        <v>5</v>
      </c>
      <c r="H100" s="51">
        <v>3.73</v>
      </c>
    </row>
    <row r="101" spans="1:8" x14ac:dyDescent="0.2">
      <c r="A101" s="34">
        <v>100</v>
      </c>
      <c r="B101" s="49" t="s">
        <v>208</v>
      </c>
      <c r="C101" s="43" t="s">
        <v>168</v>
      </c>
      <c r="D101" s="44" t="s">
        <v>169</v>
      </c>
      <c r="E101" s="44" t="s">
        <v>175</v>
      </c>
      <c r="F101" s="49">
        <v>2.44</v>
      </c>
      <c r="G101" s="44">
        <v>3</v>
      </c>
      <c r="H101" s="49">
        <v>4.68</v>
      </c>
    </row>
    <row r="102" spans="1:8" x14ac:dyDescent="0.2">
      <c r="A102" s="34">
        <v>101</v>
      </c>
      <c r="B102" s="53" t="s">
        <v>210</v>
      </c>
      <c r="C102" s="53" t="s">
        <v>168</v>
      </c>
      <c r="D102" s="53" t="s">
        <v>169</v>
      </c>
      <c r="E102" s="53" t="s">
        <v>209</v>
      </c>
      <c r="F102" s="53">
        <v>2.0099999999999998</v>
      </c>
      <c r="G102" s="53">
        <v>3</v>
      </c>
      <c r="H102" s="53">
        <v>6.2</v>
      </c>
    </row>
    <row r="103" spans="1:8" x14ac:dyDescent="0.2">
      <c r="A103" s="34">
        <v>102</v>
      </c>
      <c r="B103" s="53" t="s">
        <v>121</v>
      </c>
      <c r="C103" s="53" t="s">
        <v>168</v>
      </c>
      <c r="D103" s="53" t="s">
        <v>169</v>
      </c>
      <c r="E103" s="53" t="s">
        <v>209</v>
      </c>
      <c r="F103" s="53">
        <v>2.19</v>
      </c>
      <c r="G103" s="53">
        <v>5</v>
      </c>
      <c r="H103" s="53">
        <v>4.8099999999999996</v>
      </c>
    </row>
    <row r="104" spans="1:8" ht="17" x14ac:dyDescent="0.2">
      <c r="A104" s="34">
        <v>103</v>
      </c>
      <c r="B104" s="53" t="s">
        <v>213</v>
      </c>
      <c r="C104" s="53" t="s">
        <v>168</v>
      </c>
      <c r="D104" s="54" t="s">
        <v>169</v>
      </c>
      <c r="E104" s="55" t="s">
        <v>209</v>
      </c>
      <c r="F104" s="53">
        <v>2.4300000000000002</v>
      </c>
      <c r="G104" s="56">
        <v>6</v>
      </c>
      <c r="H104" s="53">
        <v>5.3</v>
      </c>
    </row>
    <row r="105" spans="1:8" ht="17" x14ac:dyDescent="0.2">
      <c r="A105" s="34">
        <v>104</v>
      </c>
      <c r="B105" s="53" t="s">
        <v>214</v>
      </c>
      <c r="C105" s="53" t="s">
        <v>168</v>
      </c>
      <c r="D105" s="54" t="s">
        <v>169</v>
      </c>
      <c r="E105" s="55" t="s">
        <v>209</v>
      </c>
      <c r="F105" s="53">
        <v>1.55</v>
      </c>
      <c r="G105" s="56">
        <v>7</v>
      </c>
      <c r="H105" s="53">
        <v>5.86</v>
      </c>
    </row>
    <row r="106" spans="1:8" ht="17" x14ac:dyDescent="0.2">
      <c r="A106" s="34">
        <v>105</v>
      </c>
      <c r="B106" s="53" t="s">
        <v>216</v>
      </c>
      <c r="C106" s="53" t="s">
        <v>168</v>
      </c>
      <c r="D106" s="54" t="s">
        <v>169</v>
      </c>
      <c r="E106" s="55" t="s">
        <v>209</v>
      </c>
      <c r="F106" s="56">
        <v>2</v>
      </c>
      <c r="G106" s="56">
        <v>7</v>
      </c>
      <c r="H106" s="53">
        <v>5.46</v>
      </c>
    </row>
    <row r="107" spans="1:8" ht="17" x14ac:dyDescent="0.2">
      <c r="A107" s="34">
        <v>106</v>
      </c>
      <c r="B107" s="53" t="s">
        <v>29</v>
      </c>
      <c r="C107" s="53" t="s">
        <v>168</v>
      </c>
      <c r="D107" s="54" t="s">
        <v>169</v>
      </c>
      <c r="E107" s="55" t="s">
        <v>209</v>
      </c>
      <c r="F107" s="53">
        <v>1.53</v>
      </c>
      <c r="G107" s="56">
        <v>4</v>
      </c>
      <c r="H107" s="53">
        <v>5.37</v>
      </c>
    </row>
    <row r="108" spans="1:8" ht="17" x14ac:dyDescent="0.2">
      <c r="A108" s="34">
        <v>107</v>
      </c>
      <c r="B108" s="53" t="s">
        <v>219</v>
      </c>
      <c r="C108" s="53" t="s">
        <v>168</v>
      </c>
      <c r="D108" s="54" t="s">
        <v>169</v>
      </c>
      <c r="E108" s="55" t="s">
        <v>209</v>
      </c>
      <c r="F108" s="53">
        <v>1.79</v>
      </c>
      <c r="G108" s="56">
        <v>6</v>
      </c>
      <c r="H108" s="53">
        <v>5.85</v>
      </c>
    </row>
    <row r="109" spans="1:8" ht="17" x14ac:dyDescent="0.2">
      <c r="A109" s="34">
        <v>108</v>
      </c>
      <c r="B109" s="53" t="s">
        <v>220</v>
      </c>
      <c r="C109" s="53" t="s">
        <v>168</v>
      </c>
      <c r="D109" s="54" t="s">
        <v>169</v>
      </c>
      <c r="E109" s="55" t="s">
        <v>209</v>
      </c>
      <c r="F109" s="53">
        <v>1.46</v>
      </c>
      <c r="G109" s="56">
        <v>7</v>
      </c>
      <c r="H109" s="53">
        <v>5.47</v>
      </c>
    </row>
    <row r="110" spans="1:8" ht="17" x14ac:dyDescent="0.2">
      <c r="A110" s="34">
        <v>109</v>
      </c>
      <c r="B110" s="53" t="s">
        <v>222</v>
      </c>
      <c r="C110" s="53" t="s">
        <v>168</v>
      </c>
      <c r="D110" s="54" t="s">
        <v>169</v>
      </c>
      <c r="E110" s="55" t="s">
        <v>209</v>
      </c>
      <c r="F110" s="53">
        <v>2.58</v>
      </c>
      <c r="G110" s="56">
        <v>5</v>
      </c>
      <c r="H110" s="56">
        <v>6</v>
      </c>
    </row>
    <row r="111" spans="1:8" ht="17" x14ac:dyDescent="0.2">
      <c r="A111" s="34">
        <v>110</v>
      </c>
      <c r="B111" s="57" t="s">
        <v>107</v>
      </c>
      <c r="C111" s="53" t="s">
        <v>168</v>
      </c>
      <c r="D111" s="54" t="s">
        <v>169</v>
      </c>
      <c r="E111" s="55" t="s">
        <v>209</v>
      </c>
      <c r="F111" s="57">
        <v>1.82</v>
      </c>
      <c r="G111" s="58">
        <v>5</v>
      </c>
      <c r="H111" s="57">
        <v>5.77</v>
      </c>
    </row>
    <row r="112" spans="1:8" ht="17" x14ac:dyDescent="0.2">
      <c r="A112" s="34">
        <v>111</v>
      </c>
      <c r="B112" s="53" t="s">
        <v>225</v>
      </c>
      <c r="C112" s="53" t="s">
        <v>168</v>
      </c>
      <c r="D112" s="54" t="s">
        <v>169</v>
      </c>
      <c r="E112" s="55" t="s">
        <v>209</v>
      </c>
      <c r="F112" s="53">
        <v>1.82</v>
      </c>
      <c r="G112" s="56">
        <v>7</v>
      </c>
      <c r="H112" s="53">
        <v>6.54</v>
      </c>
    </row>
    <row r="113" spans="1:8" ht="17" x14ac:dyDescent="0.2">
      <c r="A113" s="34">
        <v>112</v>
      </c>
      <c r="B113" s="53" t="s">
        <v>227</v>
      </c>
      <c r="C113" s="53" t="s">
        <v>168</v>
      </c>
      <c r="D113" s="54" t="s">
        <v>169</v>
      </c>
      <c r="E113" s="55" t="s">
        <v>209</v>
      </c>
      <c r="F113" s="53">
        <v>1.75</v>
      </c>
      <c r="G113" s="56">
        <v>3</v>
      </c>
      <c r="H113" s="53">
        <v>6.66</v>
      </c>
    </row>
    <row r="114" spans="1:8" ht="17" x14ac:dyDescent="0.2">
      <c r="A114" s="34">
        <v>113</v>
      </c>
      <c r="B114" s="53" t="s">
        <v>229</v>
      </c>
      <c r="C114" s="53" t="s">
        <v>168</v>
      </c>
      <c r="D114" s="54" t="s">
        <v>169</v>
      </c>
      <c r="E114" s="55" t="s">
        <v>209</v>
      </c>
      <c r="F114" s="53">
        <v>2.2000000000000002</v>
      </c>
      <c r="G114" s="56">
        <v>5</v>
      </c>
      <c r="H114" s="53">
        <v>4.95</v>
      </c>
    </row>
    <row r="115" spans="1:8" ht="17" x14ac:dyDescent="0.2">
      <c r="A115" s="34">
        <v>114</v>
      </c>
      <c r="B115" s="53" t="s">
        <v>231</v>
      </c>
      <c r="C115" s="53" t="s">
        <v>168</v>
      </c>
      <c r="D115" s="54" t="s">
        <v>169</v>
      </c>
      <c r="E115" s="55" t="s">
        <v>209</v>
      </c>
      <c r="F115" s="53">
        <v>1.48</v>
      </c>
      <c r="G115" s="56">
        <v>4</v>
      </c>
      <c r="H115" s="53">
        <v>5.21</v>
      </c>
    </row>
    <row r="116" spans="1:8" ht="17" x14ac:dyDescent="0.2">
      <c r="A116" s="34">
        <v>115</v>
      </c>
      <c r="B116" s="53" t="s">
        <v>233</v>
      </c>
      <c r="C116" s="53" t="s">
        <v>168</v>
      </c>
      <c r="D116" s="54" t="s">
        <v>169</v>
      </c>
      <c r="E116" s="55" t="s">
        <v>209</v>
      </c>
      <c r="F116" s="53">
        <v>1.46</v>
      </c>
      <c r="G116" s="56">
        <v>4</v>
      </c>
      <c r="H116" s="53">
        <v>5.82</v>
      </c>
    </row>
    <row r="117" spans="1:8" ht="17" x14ac:dyDescent="0.2">
      <c r="A117" s="34">
        <v>116</v>
      </c>
      <c r="B117" s="53" t="s">
        <v>234</v>
      </c>
      <c r="C117" s="53" t="s">
        <v>168</v>
      </c>
      <c r="D117" s="54" t="s">
        <v>169</v>
      </c>
      <c r="E117" s="55" t="s">
        <v>209</v>
      </c>
      <c r="F117" s="53">
        <v>1.82</v>
      </c>
      <c r="G117" s="56">
        <v>6</v>
      </c>
      <c r="H117" s="53">
        <v>6.27</v>
      </c>
    </row>
    <row r="118" spans="1:8" ht="17" x14ac:dyDescent="0.2">
      <c r="A118" s="34">
        <v>117</v>
      </c>
      <c r="B118" s="53" t="s">
        <v>157</v>
      </c>
      <c r="C118" s="53" t="s">
        <v>168</v>
      </c>
      <c r="D118" s="54" t="s">
        <v>169</v>
      </c>
      <c r="E118" s="55" t="s">
        <v>209</v>
      </c>
      <c r="F118" s="53">
        <v>2.27</v>
      </c>
      <c r="G118" s="56">
        <v>3</v>
      </c>
      <c r="H118" s="53">
        <v>6.19</v>
      </c>
    </row>
    <row r="119" spans="1:8" ht="17" x14ac:dyDescent="0.2">
      <c r="A119" s="34">
        <v>118</v>
      </c>
      <c r="B119" s="53" t="s">
        <v>236</v>
      </c>
      <c r="C119" s="53" t="s">
        <v>168</v>
      </c>
      <c r="D119" s="54" t="s">
        <v>169</v>
      </c>
      <c r="E119" s="55" t="s">
        <v>209</v>
      </c>
      <c r="F119" s="53">
        <v>1.83</v>
      </c>
      <c r="G119" s="56">
        <v>5</v>
      </c>
      <c r="H119" s="53">
        <v>6.21</v>
      </c>
    </row>
    <row r="120" spans="1:8" ht="17" x14ac:dyDescent="0.2">
      <c r="A120" s="34">
        <v>119</v>
      </c>
      <c r="B120" s="53" t="s">
        <v>237</v>
      </c>
      <c r="C120" s="53" t="s">
        <v>168</v>
      </c>
      <c r="D120" s="54" t="s">
        <v>169</v>
      </c>
      <c r="E120" s="55" t="s">
        <v>209</v>
      </c>
      <c r="F120" s="53">
        <v>1.48</v>
      </c>
      <c r="G120" s="56">
        <v>6</v>
      </c>
      <c r="H120" s="53">
        <v>6.38</v>
      </c>
    </row>
    <row r="121" spans="1:8" ht="17" x14ac:dyDescent="0.2">
      <c r="A121" s="34">
        <v>120</v>
      </c>
      <c r="B121" s="53" t="s">
        <v>239</v>
      </c>
      <c r="C121" s="53" t="s">
        <v>168</v>
      </c>
      <c r="D121" s="54" t="s">
        <v>169</v>
      </c>
      <c r="E121" s="55" t="s">
        <v>209</v>
      </c>
      <c r="F121" s="53">
        <v>1.91</v>
      </c>
      <c r="G121" s="56">
        <v>5</v>
      </c>
      <c r="H121" s="53">
        <v>5.67</v>
      </c>
    </row>
    <row r="122" spans="1:8" x14ac:dyDescent="0.2">
      <c r="A122" s="34">
        <v>121</v>
      </c>
      <c r="B122" s="43" t="s">
        <v>241</v>
      </c>
      <c r="C122" s="43" t="s">
        <v>168</v>
      </c>
      <c r="D122" s="44" t="s">
        <v>167</v>
      </c>
      <c r="E122" s="44" t="s">
        <v>175</v>
      </c>
      <c r="F122" s="43">
        <v>2.17</v>
      </c>
      <c r="G122" s="45">
        <v>7</v>
      </c>
      <c r="H122" s="43">
        <v>3.04</v>
      </c>
    </row>
    <row r="123" spans="1:8" x14ac:dyDescent="0.2">
      <c r="A123" s="34">
        <v>122</v>
      </c>
      <c r="B123" s="43" t="s">
        <v>243</v>
      </c>
      <c r="C123" s="43" t="s">
        <v>168</v>
      </c>
      <c r="D123" s="44" t="s">
        <v>167</v>
      </c>
      <c r="E123" s="44" t="s">
        <v>175</v>
      </c>
      <c r="F123" s="43">
        <v>1.55</v>
      </c>
      <c r="G123" s="45">
        <v>4</v>
      </c>
      <c r="H123" s="43">
        <v>4.46</v>
      </c>
    </row>
    <row r="124" spans="1:8" x14ac:dyDescent="0.2">
      <c r="A124" s="34">
        <v>123</v>
      </c>
      <c r="B124" s="43" t="s">
        <v>245</v>
      </c>
      <c r="C124" s="43" t="s">
        <v>168</v>
      </c>
      <c r="D124" s="44" t="s">
        <v>167</v>
      </c>
      <c r="E124" s="44" t="s">
        <v>175</v>
      </c>
      <c r="F124" s="43">
        <v>1.61</v>
      </c>
      <c r="G124" s="45">
        <v>7</v>
      </c>
      <c r="H124" s="43">
        <v>4.12</v>
      </c>
    </row>
    <row r="125" spans="1:8" x14ac:dyDescent="0.2">
      <c r="A125" s="34">
        <v>124</v>
      </c>
      <c r="B125" s="43" t="s">
        <v>247</v>
      </c>
      <c r="C125" s="43" t="s">
        <v>168</v>
      </c>
      <c r="D125" s="44" t="s">
        <v>167</v>
      </c>
      <c r="E125" s="44" t="s">
        <v>175</v>
      </c>
      <c r="F125" s="43">
        <v>2.39</v>
      </c>
      <c r="G125" s="45">
        <v>5</v>
      </c>
      <c r="H125" s="43">
        <v>3.9</v>
      </c>
    </row>
    <row r="126" spans="1:8" x14ac:dyDescent="0.2">
      <c r="A126" s="34">
        <v>125</v>
      </c>
      <c r="B126" s="43" t="s">
        <v>249</v>
      </c>
      <c r="C126" s="43" t="s">
        <v>168</v>
      </c>
      <c r="D126" s="44" t="s">
        <v>167</v>
      </c>
      <c r="E126" s="44" t="s">
        <v>175</v>
      </c>
      <c r="F126" s="43">
        <v>1.7</v>
      </c>
      <c r="G126" s="45">
        <v>5</v>
      </c>
      <c r="H126" s="43">
        <v>4.6399999999999997</v>
      </c>
    </row>
    <row r="127" spans="1:8" x14ac:dyDescent="0.2">
      <c r="A127" s="34">
        <v>126</v>
      </c>
      <c r="B127" s="43" t="s">
        <v>251</v>
      </c>
      <c r="C127" s="43" t="s">
        <v>168</v>
      </c>
      <c r="D127" s="44" t="s">
        <v>167</v>
      </c>
      <c r="E127" s="44" t="s">
        <v>175</v>
      </c>
      <c r="F127" s="43">
        <v>1.91</v>
      </c>
      <c r="G127" s="45">
        <v>5</v>
      </c>
      <c r="H127" s="43">
        <v>3.86</v>
      </c>
    </row>
    <row r="128" spans="1:8" x14ac:dyDescent="0.2">
      <c r="A128" s="34">
        <v>127</v>
      </c>
      <c r="B128" s="49" t="s">
        <v>67</v>
      </c>
      <c r="C128" s="43" t="s">
        <v>168</v>
      </c>
      <c r="D128" s="44" t="s">
        <v>167</v>
      </c>
      <c r="E128" s="44" t="s">
        <v>175</v>
      </c>
      <c r="F128" s="49">
        <v>2.4300000000000002</v>
      </c>
      <c r="G128" s="44">
        <v>4</v>
      </c>
      <c r="H128" s="49">
        <v>2.48</v>
      </c>
    </row>
    <row r="129" spans="1:8" x14ac:dyDescent="0.2">
      <c r="A129" s="34">
        <v>128</v>
      </c>
      <c r="B129" s="49" t="s">
        <v>254</v>
      </c>
      <c r="C129" s="43" t="s">
        <v>168</v>
      </c>
      <c r="D129" s="44" t="s">
        <v>167</v>
      </c>
      <c r="E129" s="44" t="s">
        <v>175</v>
      </c>
      <c r="F129" s="49">
        <v>1.68</v>
      </c>
      <c r="G129" s="44">
        <v>5</v>
      </c>
      <c r="H129" s="49">
        <v>4.3</v>
      </c>
    </row>
    <row r="130" spans="1:8" x14ac:dyDescent="0.2">
      <c r="A130" s="34">
        <v>129</v>
      </c>
      <c r="B130" s="49" t="s">
        <v>255</v>
      </c>
      <c r="C130" s="43" t="s">
        <v>168</v>
      </c>
      <c r="D130" s="44" t="s">
        <v>167</v>
      </c>
      <c r="E130" s="44" t="s">
        <v>175</v>
      </c>
      <c r="F130" s="49">
        <v>1.56</v>
      </c>
      <c r="G130" s="44">
        <v>6</v>
      </c>
      <c r="H130" s="49">
        <v>4.3</v>
      </c>
    </row>
    <row r="131" spans="1:8" x14ac:dyDescent="0.2">
      <c r="A131" s="34">
        <v>130</v>
      </c>
      <c r="B131" s="49" t="s">
        <v>257</v>
      </c>
      <c r="C131" s="43" t="s">
        <v>168</v>
      </c>
      <c r="D131" s="44" t="s">
        <v>167</v>
      </c>
      <c r="E131" s="44" t="s">
        <v>175</v>
      </c>
      <c r="F131" s="49">
        <v>1.93</v>
      </c>
      <c r="G131" s="44">
        <v>4</v>
      </c>
      <c r="H131" s="49">
        <v>3.5</v>
      </c>
    </row>
    <row r="132" spans="1:8" x14ac:dyDescent="0.2">
      <c r="A132" s="34">
        <v>131</v>
      </c>
      <c r="B132" s="49" t="s">
        <v>259</v>
      </c>
      <c r="C132" s="43" t="s">
        <v>168</v>
      </c>
      <c r="D132" s="44" t="s">
        <v>167</v>
      </c>
      <c r="E132" s="44" t="s">
        <v>175</v>
      </c>
      <c r="F132" s="49">
        <v>2.15</v>
      </c>
      <c r="G132" s="44">
        <v>6</v>
      </c>
      <c r="H132" s="49">
        <v>4.13</v>
      </c>
    </row>
    <row r="133" spans="1:8" x14ac:dyDescent="0.2">
      <c r="A133" s="34">
        <v>132</v>
      </c>
      <c r="B133" s="49" t="s">
        <v>261</v>
      </c>
      <c r="C133" s="43" t="s">
        <v>168</v>
      </c>
      <c r="D133" s="44" t="s">
        <v>167</v>
      </c>
      <c r="E133" s="44" t="s">
        <v>175</v>
      </c>
      <c r="F133" s="49">
        <v>1.85</v>
      </c>
      <c r="G133" s="44">
        <v>5</v>
      </c>
      <c r="H133" s="49">
        <v>3.16</v>
      </c>
    </row>
    <row r="134" spans="1:8" x14ac:dyDescent="0.2">
      <c r="A134" s="34">
        <v>133</v>
      </c>
      <c r="B134" s="49" t="s">
        <v>263</v>
      </c>
      <c r="C134" s="43" t="s">
        <v>168</v>
      </c>
      <c r="D134" s="44" t="s">
        <v>167</v>
      </c>
      <c r="E134" s="44" t="s">
        <v>175</v>
      </c>
      <c r="F134" s="49">
        <v>2.21</v>
      </c>
      <c r="G134" s="44">
        <v>5</v>
      </c>
      <c r="H134" s="49">
        <v>4.37</v>
      </c>
    </row>
    <row r="135" spans="1:8" x14ac:dyDescent="0.2">
      <c r="A135" s="34">
        <v>134</v>
      </c>
      <c r="B135" s="49" t="s">
        <v>23</v>
      </c>
      <c r="C135" s="43" t="s">
        <v>168</v>
      </c>
      <c r="D135" s="44" t="s">
        <v>167</v>
      </c>
      <c r="E135" s="44" t="s">
        <v>175</v>
      </c>
      <c r="F135" s="49">
        <v>2.41</v>
      </c>
      <c r="G135" s="44">
        <v>6</v>
      </c>
      <c r="H135" s="49">
        <v>4.4800000000000004</v>
      </c>
    </row>
    <row r="136" spans="1:8" x14ac:dyDescent="0.2">
      <c r="A136" s="34">
        <v>135</v>
      </c>
      <c r="B136" s="49" t="s">
        <v>265</v>
      </c>
      <c r="C136" s="43" t="s">
        <v>168</v>
      </c>
      <c r="D136" s="44" t="s">
        <v>167</v>
      </c>
      <c r="E136" s="44" t="s">
        <v>175</v>
      </c>
      <c r="F136" s="49">
        <v>1.86</v>
      </c>
      <c r="G136" s="44">
        <v>7</v>
      </c>
      <c r="H136" s="49">
        <v>4.79</v>
      </c>
    </row>
    <row r="137" spans="1:8" x14ac:dyDescent="0.2">
      <c r="A137" s="34">
        <v>136</v>
      </c>
      <c r="B137" s="49" t="s">
        <v>267</v>
      </c>
      <c r="C137" s="43" t="s">
        <v>168</v>
      </c>
      <c r="D137" s="44" t="s">
        <v>167</v>
      </c>
      <c r="E137" s="44" t="s">
        <v>175</v>
      </c>
      <c r="F137" s="49">
        <v>1.87</v>
      </c>
      <c r="G137" s="44">
        <v>4</v>
      </c>
      <c r="H137" s="49">
        <v>3.78</v>
      </c>
    </row>
    <row r="138" spans="1:8" x14ac:dyDescent="0.2">
      <c r="A138" s="34">
        <v>137</v>
      </c>
      <c r="B138" s="46" t="s">
        <v>268</v>
      </c>
      <c r="C138" s="43" t="s">
        <v>168</v>
      </c>
      <c r="D138" s="44" t="s">
        <v>167</v>
      </c>
      <c r="E138" s="44" t="s">
        <v>175</v>
      </c>
      <c r="F138" s="47">
        <v>1.97</v>
      </c>
      <c r="G138" s="48">
        <v>6</v>
      </c>
      <c r="H138" s="47">
        <v>4.72</v>
      </c>
    </row>
    <row r="139" spans="1:8" x14ac:dyDescent="0.2">
      <c r="A139" s="34">
        <v>138</v>
      </c>
      <c r="B139" s="46" t="s">
        <v>270</v>
      </c>
      <c r="C139" s="43" t="s">
        <v>168</v>
      </c>
      <c r="D139" s="44" t="s">
        <v>167</v>
      </c>
      <c r="E139" s="44" t="s">
        <v>175</v>
      </c>
      <c r="F139" s="47">
        <v>2.0099999999999998</v>
      </c>
      <c r="G139" s="48">
        <v>6</v>
      </c>
      <c r="H139" s="47">
        <v>2.33</v>
      </c>
    </row>
    <row r="140" spans="1:8" x14ac:dyDescent="0.2">
      <c r="A140" s="34">
        <v>139</v>
      </c>
      <c r="B140" s="46" t="s">
        <v>161</v>
      </c>
      <c r="C140" s="43" t="s">
        <v>168</v>
      </c>
      <c r="D140" s="44" t="s">
        <v>167</v>
      </c>
      <c r="E140" s="44" t="s">
        <v>175</v>
      </c>
      <c r="F140" s="47">
        <v>2.4900000000000002</v>
      </c>
      <c r="G140" s="48">
        <v>6</v>
      </c>
      <c r="H140" s="47">
        <v>3.06</v>
      </c>
    </row>
    <row r="141" spans="1:8" x14ac:dyDescent="0.2">
      <c r="A141" s="34">
        <v>140</v>
      </c>
      <c r="B141" s="59" t="s">
        <v>273</v>
      </c>
      <c r="C141" s="43" t="s">
        <v>168</v>
      </c>
      <c r="D141" s="44" t="s">
        <v>167</v>
      </c>
      <c r="E141" s="44" t="s">
        <v>175</v>
      </c>
      <c r="F141" s="60">
        <v>2.44</v>
      </c>
      <c r="G141" s="61">
        <v>3</v>
      </c>
      <c r="H141" s="60">
        <v>2.67</v>
      </c>
    </row>
    <row r="142" spans="1:8" x14ac:dyDescent="0.2">
      <c r="A142" s="34">
        <v>141</v>
      </c>
      <c r="B142" s="53" t="s">
        <v>275</v>
      </c>
      <c r="C142" s="53" t="s">
        <v>168</v>
      </c>
      <c r="D142" s="53" t="s">
        <v>167</v>
      </c>
      <c r="E142" s="53" t="s">
        <v>209</v>
      </c>
      <c r="F142" s="53">
        <v>1.85</v>
      </c>
      <c r="G142" s="53">
        <v>6</v>
      </c>
      <c r="H142" s="53">
        <v>6.26</v>
      </c>
    </row>
    <row r="143" spans="1:8" x14ac:dyDescent="0.2">
      <c r="A143" s="34">
        <v>142</v>
      </c>
      <c r="B143" s="53" t="s">
        <v>89</v>
      </c>
      <c r="C143" s="53" t="s">
        <v>168</v>
      </c>
      <c r="D143" s="53" t="s">
        <v>167</v>
      </c>
      <c r="E143" s="53" t="s">
        <v>209</v>
      </c>
      <c r="F143" s="53">
        <v>2.19</v>
      </c>
      <c r="G143" s="53">
        <v>4</v>
      </c>
      <c r="H143" s="53">
        <v>5.59</v>
      </c>
    </row>
    <row r="144" spans="1:8" x14ac:dyDescent="0.2">
      <c r="A144" s="34">
        <v>143</v>
      </c>
      <c r="B144" s="53" t="s">
        <v>278</v>
      </c>
      <c r="C144" s="53" t="s">
        <v>168</v>
      </c>
      <c r="D144" s="53" t="s">
        <v>167</v>
      </c>
      <c r="E144" s="53" t="s">
        <v>209</v>
      </c>
      <c r="F144" s="53">
        <v>1.58</v>
      </c>
      <c r="G144" s="53">
        <v>6</v>
      </c>
      <c r="H144" s="53">
        <v>5.59</v>
      </c>
    </row>
    <row r="145" spans="1:8" x14ac:dyDescent="0.2">
      <c r="A145" s="34">
        <v>144</v>
      </c>
      <c r="B145" s="53" t="s">
        <v>280</v>
      </c>
      <c r="C145" s="53" t="s">
        <v>168</v>
      </c>
      <c r="D145" s="53" t="s">
        <v>167</v>
      </c>
      <c r="E145" s="53" t="s">
        <v>209</v>
      </c>
      <c r="F145" s="53">
        <v>2.0499999999999998</v>
      </c>
      <c r="G145" s="53">
        <v>5</v>
      </c>
      <c r="H145" s="53">
        <v>5.12</v>
      </c>
    </row>
    <row r="146" spans="1:8" x14ac:dyDescent="0.2">
      <c r="A146" s="34">
        <v>145</v>
      </c>
      <c r="B146" s="53" t="s">
        <v>282</v>
      </c>
      <c r="C146" s="53" t="s">
        <v>168</v>
      </c>
      <c r="D146" s="53" t="s">
        <v>167</v>
      </c>
      <c r="E146" s="53" t="s">
        <v>209</v>
      </c>
      <c r="F146" s="53">
        <v>1.82</v>
      </c>
      <c r="G146" s="53">
        <v>6</v>
      </c>
      <c r="H146" s="53">
        <v>6.02</v>
      </c>
    </row>
    <row r="147" spans="1:8" x14ac:dyDescent="0.2">
      <c r="A147" s="34">
        <v>146</v>
      </c>
      <c r="B147" s="53" t="s">
        <v>284</v>
      </c>
      <c r="C147" s="53" t="s">
        <v>168</v>
      </c>
      <c r="D147" s="53" t="s">
        <v>167</v>
      </c>
      <c r="E147" s="53" t="s">
        <v>209</v>
      </c>
      <c r="F147" s="53">
        <v>1.72</v>
      </c>
      <c r="G147" s="53">
        <v>5</v>
      </c>
      <c r="H147" s="53">
        <v>5.41</v>
      </c>
    </row>
    <row r="148" spans="1:8" x14ac:dyDescent="0.2">
      <c r="A148" s="34">
        <v>147</v>
      </c>
      <c r="B148" s="53" t="s">
        <v>57</v>
      </c>
      <c r="C148" s="53" t="s">
        <v>168</v>
      </c>
      <c r="D148" s="53" t="s">
        <v>167</v>
      </c>
      <c r="E148" s="53" t="s">
        <v>209</v>
      </c>
      <c r="F148" s="53">
        <v>2.2400000000000002</v>
      </c>
      <c r="G148" s="53">
        <v>4</v>
      </c>
      <c r="H148" s="53">
        <v>6.13</v>
      </c>
    </row>
    <row r="149" spans="1:8" x14ac:dyDescent="0.2">
      <c r="A149" s="34">
        <v>148</v>
      </c>
      <c r="B149" s="53" t="s">
        <v>287</v>
      </c>
      <c r="C149" s="53" t="s">
        <v>168</v>
      </c>
      <c r="D149" s="53" t="s">
        <v>167</v>
      </c>
      <c r="E149" s="53" t="s">
        <v>209</v>
      </c>
      <c r="F149" s="53">
        <v>1.55</v>
      </c>
      <c r="G149" s="53">
        <v>6</v>
      </c>
      <c r="H149" s="53">
        <v>6.08</v>
      </c>
    </row>
    <row r="150" spans="1:8" x14ac:dyDescent="0.2">
      <c r="A150" s="34">
        <v>149</v>
      </c>
      <c r="B150" s="53" t="s">
        <v>289</v>
      </c>
      <c r="C150" s="53" t="s">
        <v>168</v>
      </c>
      <c r="D150" s="53" t="s">
        <v>167</v>
      </c>
      <c r="E150" s="53" t="s">
        <v>209</v>
      </c>
      <c r="F150" s="53">
        <v>1.86</v>
      </c>
      <c r="G150" s="53">
        <v>3</v>
      </c>
      <c r="H150" s="53">
        <v>5.91</v>
      </c>
    </row>
    <row r="151" spans="1:8" x14ac:dyDescent="0.2">
      <c r="A151" s="34">
        <v>150</v>
      </c>
      <c r="B151" s="53" t="s">
        <v>31</v>
      </c>
      <c r="C151" s="53" t="s">
        <v>168</v>
      </c>
      <c r="D151" s="53" t="s">
        <v>167</v>
      </c>
      <c r="E151" s="53" t="s">
        <v>209</v>
      </c>
      <c r="F151" s="53">
        <v>2.4900000000000002</v>
      </c>
      <c r="G151" s="53">
        <v>4</v>
      </c>
      <c r="H151" s="53">
        <v>5.44</v>
      </c>
    </row>
    <row r="152" spans="1:8" x14ac:dyDescent="0.2">
      <c r="A152" s="34">
        <v>151</v>
      </c>
      <c r="B152" s="53" t="s">
        <v>41</v>
      </c>
      <c r="C152" s="53" t="s">
        <v>168</v>
      </c>
      <c r="D152" s="53" t="s">
        <v>167</v>
      </c>
      <c r="E152" s="53" t="s">
        <v>209</v>
      </c>
      <c r="F152" s="53">
        <v>2.4500000000000002</v>
      </c>
      <c r="G152" s="53">
        <v>6</v>
      </c>
      <c r="H152" s="53">
        <v>6.21</v>
      </c>
    </row>
    <row r="153" spans="1:8" x14ac:dyDescent="0.2">
      <c r="A153" s="34">
        <v>152</v>
      </c>
      <c r="B153" s="53" t="s">
        <v>293</v>
      </c>
      <c r="C153" s="53" t="s">
        <v>168</v>
      </c>
      <c r="D153" s="53" t="s">
        <v>167</v>
      </c>
      <c r="E153" s="53" t="s">
        <v>209</v>
      </c>
      <c r="F153" s="53">
        <v>1.61</v>
      </c>
      <c r="G153" s="53">
        <v>5</v>
      </c>
      <c r="H153" s="53">
        <v>5.48</v>
      </c>
    </row>
    <row r="154" spans="1:8" x14ac:dyDescent="0.2">
      <c r="A154" s="34">
        <v>153</v>
      </c>
      <c r="B154" s="53" t="s">
        <v>295</v>
      </c>
      <c r="C154" s="53" t="s">
        <v>168</v>
      </c>
      <c r="D154" s="53" t="s">
        <v>167</v>
      </c>
      <c r="E154" s="53" t="s">
        <v>209</v>
      </c>
      <c r="F154" s="53">
        <v>1.49</v>
      </c>
      <c r="G154" s="53">
        <v>6</v>
      </c>
      <c r="H154" s="53">
        <v>4.8</v>
      </c>
    </row>
    <row r="155" spans="1:8" x14ac:dyDescent="0.2">
      <c r="A155" s="34">
        <v>154</v>
      </c>
      <c r="B155" s="53" t="s">
        <v>297</v>
      </c>
      <c r="C155" s="53" t="s">
        <v>168</v>
      </c>
      <c r="D155" s="53" t="s">
        <v>167</v>
      </c>
      <c r="E155" s="53" t="s">
        <v>209</v>
      </c>
      <c r="F155" s="53">
        <v>1.76</v>
      </c>
      <c r="G155" s="53">
        <v>7</v>
      </c>
      <c r="H155" s="53">
        <v>6</v>
      </c>
    </row>
    <row r="156" spans="1:8" x14ac:dyDescent="0.2">
      <c r="A156" s="34">
        <v>155</v>
      </c>
      <c r="B156" s="53" t="s">
        <v>299</v>
      </c>
      <c r="C156" s="53" t="s">
        <v>168</v>
      </c>
      <c r="D156" s="53" t="s">
        <v>167</v>
      </c>
      <c r="E156" s="53" t="s">
        <v>209</v>
      </c>
      <c r="F156" s="53">
        <v>1.94</v>
      </c>
      <c r="G156" s="53">
        <v>7</v>
      </c>
      <c r="H156" s="53">
        <v>4.9000000000000004</v>
      </c>
    </row>
    <row r="157" spans="1:8" x14ac:dyDescent="0.2">
      <c r="A157" s="34">
        <v>156</v>
      </c>
      <c r="B157" s="53" t="s">
        <v>301</v>
      </c>
      <c r="C157" s="53" t="s">
        <v>168</v>
      </c>
      <c r="D157" s="53" t="s">
        <v>167</v>
      </c>
      <c r="E157" s="53" t="s">
        <v>209</v>
      </c>
      <c r="F157" s="53">
        <v>1.72</v>
      </c>
      <c r="G157" s="53">
        <v>4</v>
      </c>
      <c r="H157" s="53">
        <v>6.29</v>
      </c>
    </row>
    <row r="158" spans="1:8" x14ac:dyDescent="0.2">
      <c r="A158" s="34">
        <v>157</v>
      </c>
      <c r="B158" s="53" t="s">
        <v>303</v>
      </c>
      <c r="C158" s="53" t="s">
        <v>168</v>
      </c>
      <c r="D158" s="53" t="s">
        <v>167</v>
      </c>
      <c r="E158" s="53" t="s">
        <v>209</v>
      </c>
      <c r="F158" s="53">
        <v>1.71</v>
      </c>
      <c r="G158" s="53">
        <v>6</v>
      </c>
      <c r="H158" s="53">
        <v>4.99</v>
      </c>
    </row>
    <row r="159" spans="1:8" x14ac:dyDescent="0.2">
      <c r="A159" s="34">
        <v>158</v>
      </c>
      <c r="B159" s="53" t="s">
        <v>305</v>
      </c>
      <c r="C159" s="53" t="s">
        <v>168</v>
      </c>
      <c r="D159" s="53" t="s">
        <v>167</v>
      </c>
      <c r="E159" s="53" t="s">
        <v>209</v>
      </c>
      <c r="F159" s="53">
        <v>2.38</v>
      </c>
      <c r="G159" s="53">
        <v>5</v>
      </c>
      <c r="H159" s="53">
        <v>5.86</v>
      </c>
    </row>
    <row r="160" spans="1:8" x14ac:dyDescent="0.2">
      <c r="A160" s="34">
        <v>159</v>
      </c>
      <c r="B160" s="53" t="s">
        <v>307</v>
      </c>
      <c r="C160" s="53" t="s">
        <v>168</v>
      </c>
      <c r="D160" s="53" t="s">
        <v>167</v>
      </c>
      <c r="E160" s="53" t="s">
        <v>209</v>
      </c>
      <c r="F160" s="53">
        <v>1.73</v>
      </c>
      <c r="G160" s="53">
        <v>5</v>
      </c>
      <c r="H160" s="53">
        <v>6.64</v>
      </c>
    </row>
    <row r="161" spans="1:8" x14ac:dyDescent="0.2">
      <c r="A161" s="34">
        <v>160</v>
      </c>
      <c r="B161" s="53" t="s">
        <v>309</v>
      </c>
      <c r="C161" s="53" t="s">
        <v>168</v>
      </c>
      <c r="D161" s="53" t="s">
        <v>167</v>
      </c>
      <c r="E161" s="53" t="s">
        <v>209</v>
      </c>
      <c r="F161" s="53">
        <v>2.59</v>
      </c>
      <c r="G161" s="53">
        <v>4</v>
      </c>
      <c r="H161" s="53">
        <v>6.0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FA7B6-D43B-104F-8AA7-C9F895C29A2E}">
  <sheetPr filterMode="1">
    <tabColor rgb="FFFF9300"/>
  </sheetPr>
  <dimension ref="A1:J241"/>
  <sheetViews>
    <sheetView workbookViewId="0">
      <selection activeCell="J105" sqref="J105"/>
    </sheetView>
  </sheetViews>
  <sheetFormatPr baseColWidth="10" defaultRowHeight="16" x14ac:dyDescent="0.2"/>
  <cols>
    <col min="10" max="10" width="46.1640625" bestFit="1" customWidth="1"/>
  </cols>
  <sheetData>
    <row r="1" spans="1:10" x14ac:dyDescent="0.2">
      <c r="A1" t="s">
        <v>311</v>
      </c>
      <c r="B1" t="s">
        <v>766</v>
      </c>
      <c r="C1" t="s">
        <v>767</v>
      </c>
      <c r="D1" t="s">
        <v>768</v>
      </c>
      <c r="E1" t="s">
        <v>314</v>
      </c>
      <c r="F1" t="s">
        <v>315</v>
      </c>
      <c r="G1" t="s">
        <v>316</v>
      </c>
      <c r="H1" t="s">
        <v>173</v>
      </c>
      <c r="I1" t="s">
        <v>764</v>
      </c>
      <c r="J1" t="s">
        <v>765</v>
      </c>
    </row>
    <row r="2" spans="1:10" x14ac:dyDescent="0.2">
      <c r="A2">
        <v>1</v>
      </c>
      <c r="B2" s="19" t="s">
        <v>317</v>
      </c>
      <c r="C2" s="19">
        <v>2.63</v>
      </c>
      <c r="D2" s="19">
        <v>6</v>
      </c>
      <c r="E2" s="19" t="s">
        <v>318</v>
      </c>
      <c r="F2" s="19">
        <v>2.58</v>
      </c>
      <c r="G2" s="19">
        <v>5</v>
      </c>
      <c r="H2" s="19" t="s">
        <v>169</v>
      </c>
      <c r="I2" s="19" t="s">
        <v>319</v>
      </c>
      <c r="J2" s="19" t="s">
        <v>770</v>
      </c>
    </row>
    <row r="3" spans="1:10" x14ac:dyDescent="0.2">
      <c r="A3">
        <f>A2+1</f>
        <v>2</v>
      </c>
      <c r="B3" s="19" t="s">
        <v>320</v>
      </c>
      <c r="C3" s="19">
        <v>2.21</v>
      </c>
      <c r="D3" s="19">
        <v>3</v>
      </c>
      <c r="E3" s="19" t="s">
        <v>321</v>
      </c>
      <c r="F3" s="19">
        <v>2.35</v>
      </c>
      <c r="G3" s="19">
        <v>4</v>
      </c>
      <c r="H3" s="19" t="s">
        <v>169</v>
      </c>
      <c r="I3" s="19" t="s">
        <v>319</v>
      </c>
      <c r="J3" s="19" t="s">
        <v>770</v>
      </c>
    </row>
    <row r="4" spans="1:10" x14ac:dyDescent="0.2">
      <c r="A4">
        <f t="shared" ref="A4:A67" si="0">A3+1</f>
        <v>3</v>
      </c>
      <c r="B4" s="19" t="s">
        <v>322</v>
      </c>
      <c r="C4" s="19">
        <v>1.92</v>
      </c>
      <c r="D4" s="19">
        <v>6</v>
      </c>
      <c r="E4" s="19" t="s">
        <v>323</v>
      </c>
      <c r="F4" s="19">
        <v>1.85</v>
      </c>
      <c r="G4" s="19">
        <v>7</v>
      </c>
      <c r="H4" s="19" t="s">
        <v>169</v>
      </c>
      <c r="I4" s="19" t="s">
        <v>319</v>
      </c>
      <c r="J4" s="19" t="s">
        <v>770</v>
      </c>
    </row>
    <row r="5" spans="1:10" x14ac:dyDescent="0.2">
      <c r="A5">
        <f t="shared" si="0"/>
        <v>4</v>
      </c>
      <c r="B5" s="19" t="s">
        <v>324</v>
      </c>
      <c r="C5" s="19">
        <v>1.78</v>
      </c>
      <c r="D5" s="19">
        <v>5</v>
      </c>
      <c r="E5" s="19" t="s">
        <v>325</v>
      </c>
      <c r="F5" s="19">
        <v>1.92</v>
      </c>
      <c r="G5" s="19">
        <v>3</v>
      </c>
      <c r="H5" s="19" t="s">
        <v>169</v>
      </c>
      <c r="I5" s="19" t="s">
        <v>319</v>
      </c>
      <c r="J5" s="19" t="s">
        <v>770</v>
      </c>
    </row>
    <row r="6" spans="1:10" x14ac:dyDescent="0.2">
      <c r="A6">
        <f t="shared" si="0"/>
        <v>5</v>
      </c>
      <c r="B6" s="19" t="s">
        <v>326</v>
      </c>
      <c r="C6" s="19">
        <v>0.77</v>
      </c>
      <c r="D6" s="19">
        <v>7</v>
      </c>
      <c r="E6" s="19" t="s">
        <v>275</v>
      </c>
      <c r="F6" s="19">
        <v>1.85</v>
      </c>
      <c r="G6" s="19">
        <v>6</v>
      </c>
      <c r="H6" s="19" t="s">
        <v>169</v>
      </c>
      <c r="I6" s="19" t="s">
        <v>319</v>
      </c>
      <c r="J6" s="19" t="s">
        <v>770</v>
      </c>
    </row>
    <row r="7" spans="1:10" x14ac:dyDescent="0.2">
      <c r="A7">
        <f t="shared" si="0"/>
        <v>6</v>
      </c>
      <c r="B7" s="19" t="s">
        <v>327</v>
      </c>
      <c r="C7" s="19">
        <v>1.37</v>
      </c>
      <c r="D7" s="19">
        <v>6</v>
      </c>
      <c r="E7" s="19" t="s">
        <v>328</v>
      </c>
      <c r="F7" s="19">
        <v>1.26</v>
      </c>
      <c r="G7" s="19">
        <v>5</v>
      </c>
      <c r="H7" s="19" t="s">
        <v>169</v>
      </c>
      <c r="I7" s="19" t="s">
        <v>319</v>
      </c>
      <c r="J7" s="19" t="s">
        <v>770</v>
      </c>
    </row>
    <row r="8" spans="1:10" x14ac:dyDescent="0.2">
      <c r="A8">
        <f t="shared" si="0"/>
        <v>7</v>
      </c>
      <c r="B8" s="20" t="s">
        <v>329</v>
      </c>
      <c r="C8" s="20">
        <v>2.1</v>
      </c>
      <c r="D8" s="20">
        <v>4</v>
      </c>
      <c r="E8" s="20" t="s">
        <v>330</v>
      </c>
      <c r="F8" s="20">
        <v>1.17</v>
      </c>
      <c r="G8" s="20">
        <v>5</v>
      </c>
      <c r="H8" s="20" t="s">
        <v>169</v>
      </c>
      <c r="I8" s="20" t="s">
        <v>319</v>
      </c>
      <c r="J8" s="20" t="s">
        <v>771</v>
      </c>
    </row>
    <row r="9" spans="1:10" x14ac:dyDescent="0.2">
      <c r="A9">
        <f t="shared" si="0"/>
        <v>8</v>
      </c>
      <c r="B9" s="20" t="s">
        <v>331</v>
      </c>
      <c r="C9" s="20">
        <v>1.95</v>
      </c>
      <c r="D9" s="20">
        <v>4</v>
      </c>
      <c r="E9" s="20" t="s">
        <v>13</v>
      </c>
      <c r="F9" s="20">
        <v>1.96</v>
      </c>
      <c r="G9" s="20">
        <v>3</v>
      </c>
      <c r="H9" s="20" t="s">
        <v>169</v>
      </c>
      <c r="I9" s="20" t="s">
        <v>319</v>
      </c>
      <c r="J9" s="20" t="s">
        <v>771</v>
      </c>
    </row>
    <row r="10" spans="1:10" x14ac:dyDescent="0.2">
      <c r="A10">
        <f t="shared" si="0"/>
        <v>9</v>
      </c>
      <c r="B10" s="20" t="s">
        <v>332</v>
      </c>
      <c r="C10" s="20">
        <v>1.85</v>
      </c>
      <c r="D10" s="20">
        <v>4</v>
      </c>
      <c r="E10" s="20" t="s">
        <v>333</v>
      </c>
      <c r="F10" s="20">
        <v>1.33</v>
      </c>
      <c r="G10" s="20">
        <v>6</v>
      </c>
      <c r="H10" s="20" t="s">
        <v>169</v>
      </c>
      <c r="I10" s="20" t="s">
        <v>319</v>
      </c>
      <c r="J10" s="20" t="s">
        <v>771</v>
      </c>
    </row>
    <row r="11" spans="1:10" x14ac:dyDescent="0.2">
      <c r="A11">
        <f t="shared" si="0"/>
        <v>10</v>
      </c>
      <c r="B11" s="20" t="s">
        <v>334</v>
      </c>
      <c r="C11" s="20">
        <v>1.73</v>
      </c>
      <c r="D11" s="20">
        <v>6</v>
      </c>
      <c r="E11" s="20" t="s">
        <v>335</v>
      </c>
      <c r="F11" s="20">
        <v>1.69</v>
      </c>
      <c r="G11" s="20">
        <v>5</v>
      </c>
      <c r="H11" s="20" t="s">
        <v>169</v>
      </c>
      <c r="I11" s="20" t="s">
        <v>319</v>
      </c>
      <c r="J11" s="20" t="s">
        <v>771</v>
      </c>
    </row>
    <row r="12" spans="1:10" x14ac:dyDescent="0.2">
      <c r="A12">
        <f t="shared" si="0"/>
        <v>11</v>
      </c>
      <c r="B12" s="20" t="s">
        <v>336</v>
      </c>
      <c r="C12" s="20">
        <v>1.69</v>
      </c>
      <c r="D12" s="20">
        <v>5</v>
      </c>
      <c r="E12" s="20" t="s">
        <v>337</v>
      </c>
      <c r="F12" s="20">
        <v>0.82</v>
      </c>
      <c r="G12" s="20">
        <v>5</v>
      </c>
      <c r="H12" s="20" t="s">
        <v>169</v>
      </c>
      <c r="I12" s="20" t="s">
        <v>319</v>
      </c>
      <c r="J12" s="20" t="s">
        <v>771</v>
      </c>
    </row>
    <row r="13" spans="1:10" x14ac:dyDescent="0.2">
      <c r="A13">
        <f t="shared" si="0"/>
        <v>12</v>
      </c>
      <c r="B13" s="20" t="s">
        <v>338</v>
      </c>
      <c r="C13" s="20">
        <v>1.47</v>
      </c>
      <c r="D13" s="20">
        <v>3</v>
      </c>
      <c r="E13" s="20" t="s">
        <v>339</v>
      </c>
      <c r="F13" s="20">
        <v>0.28000000000000003</v>
      </c>
      <c r="G13" s="20">
        <v>6</v>
      </c>
      <c r="H13" s="20" t="s">
        <v>169</v>
      </c>
      <c r="I13" s="20" t="s">
        <v>319</v>
      </c>
      <c r="J13" s="20" t="s">
        <v>771</v>
      </c>
    </row>
    <row r="14" spans="1:10" x14ac:dyDescent="0.2">
      <c r="A14">
        <f t="shared" si="0"/>
        <v>13</v>
      </c>
      <c r="B14" s="21" t="s">
        <v>340</v>
      </c>
      <c r="C14" s="21">
        <v>2.66</v>
      </c>
      <c r="D14" s="21">
        <v>4</v>
      </c>
      <c r="E14" s="21" t="s">
        <v>309</v>
      </c>
      <c r="F14" s="21">
        <v>2.59</v>
      </c>
      <c r="G14" s="21">
        <v>4</v>
      </c>
      <c r="H14" s="21" t="s">
        <v>169</v>
      </c>
      <c r="I14" s="21" t="s">
        <v>319</v>
      </c>
      <c r="J14" s="21" t="s">
        <v>772</v>
      </c>
    </row>
    <row r="15" spans="1:10" x14ac:dyDescent="0.2">
      <c r="A15">
        <f t="shared" si="0"/>
        <v>14</v>
      </c>
      <c r="B15" s="21" t="s">
        <v>341</v>
      </c>
      <c r="C15" s="21">
        <v>2.66</v>
      </c>
      <c r="D15" s="21">
        <v>4</v>
      </c>
      <c r="E15" s="21" t="s">
        <v>35</v>
      </c>
      <c r="F15" s="21">
        <v>2.5499999999999998</v>
      </c>
      <c r="G15" s="21">
        <v>6</v>
      </c>
      <c r="H15" s="21" t="s">
        <v>169</v>
      </c>
      <c r="I15" s="21" t="s">
        <v>319</v>
      </c>
      <c r="J15" s="21" t="s">
        <v>772</v>
      </c>
    </row>
    <row r="16" spans="1:10" x14ac:dyDescent="0.2">
      <c r="A16">
        <f t="shared" si="0"/>
        <v>15</v>
      </c>
      <c r="B16" s="21" t="s">
        <v>342</v>
      </c>
      <c r="C16" s="21">
        <v>2.65</v>
      </c>
      <c r="D16" s="21">
        <v>4</v>
      </c>
      <c r="E16" s="21" t="s">
        <v>65</v>
      </c>
      <c r="F16" s="21">
        <v>2.35</v>
      </c>
      <c r="G16" s="21">
        <v>4</v>
      </c>
      <c r="H16" s="21" t="s">
        <v>169</v>
      </c>
      <c r="I16" s="21" t="s">
        <v>319</v>
      </c>
      <c r="J16" s="21" t="s">
        <v>772</v>
      </c>
    </row>
    <row r="17" spans="1:10" x14ac:dyDescent="0.2">
      <c r="A17">
        <f t="shared" si="0"/>
        <v>16</v>
      </c>
      <c r="B17" s="21" t="s">
        <v>343</v>
      </c>
      <c r="C17" s="21">
        <v>2.13</v>
      </c>
      <c r="D17" s="21">
        <v>5</v>
      </c>
      <c r="E17" s="21" t="s">
        <v>89</v>
      </c>
      <c r="F17" s="21">
        <v>2.19</v>
      </c>
      <c r="G17" s="21">
        <v>4</v>
      </c>
      <c r="H17" s="21" t="s">
        <v>169</v>
      </c>
      <c r="I17" s="21" t="s">
        <v>319</v>
      </c>
      <c r="J17" s="21" t="s">
        <v>772</v>
      </c>
    </row>
    <row r="18" spans="1:10" x14ac:dyDescent="0.2">
      <c r="A18">
        <f t="shared" si="0"/>
        <v>17</v>
      </c>
      <c r="B18" s="21" t="s">
        <v>344</v>
      </c>
      <c r="C18" s="21">
        <v>2.0699999999999998</v>
      </c>
      <c r="D18" s="21">
        <v>4</v>
      </c>
      <c r="E18" s="21" t="s">
        <v>345</v>
      </c>
      <c r="F18" s="21">
        <v>2.13</v>
      </c>
      <c r="G18" s="21">
        <v>3</v>
      </c>
      <c r="H18" s="21" t="s">
        <v>169</v>
      </c>
      <c r="I18" s="21" t="s">
        <v>319</v>
      </c>
      <c r="J18" s="21" t="s">
        <v>772</v>
      </c>
    </row>
    <row r="19" spans="1:10" x14ac:dyDescent="0.2">
      <c r="A19">
        <f t="shared" si="0"/>
        <v>18</v>
      </c>
      <c r="B19" s="21" t="s">
        <v>346</v>
      </c>
      <c r="C19" s="21">
        <v>1.88</v>
      </c>
      <c r="D19" s="21">
        <v>4</v>
      </c>
      <c r="E19" s="21" t="s">
        <v>347</v>
      </c>
      <c r="F19" s="21">
        <v>1.87</v>
      </c>
      <c r="G19" s="21">
        <v>6</v>
      </c>
      <c r="H19" s="21" t="s">
        <v>169</v>
      </c>
      <c r="I19" s="21" t="s">
        <v>319</v>
      </c>
      <c r="J19" s="21" t="s">
        <v>772</v>
      </c>
    </row>
    <row r="20" spans="1:10" x14ac:dyDescent="0.2">
      <c r="A20">
        <f t="shared" si="0"/>
        <v>19</v>
      </c>
      <c r="B20" s="22" t="s">
        <v>348</v>
      </c>
      <c r="C20" s="22">
        <v>2.1</v>
      </c>
      <c r="D20" s="22">
        <v>3</v>
      </c>
      <c r="E20" s="22" t="s">
        <v>349</v>
      </c>
      <c r="F20" s="22">
        <v>1.37</v>
      </c>
      <c r="G20" s="22">
        <v>6</v>
      </c>
      <c r="H20" s="22" t="s">
        <v>169</v>
      </c>
      <c r="I20" s="22" t="s">
        <v>319</v>
      </c>
      <c r="J20" s="22" t="s">
        <v>773</v>
      </c>
    </row>
    <row r="21" spans="1:10" x14ac:dyDescent="0.2">
      <c r="A21">
        <f t="shared" si="0"/>
        <v>20</v>
      </c>
      <c r="B21" s="22" t="s">
        <v>350</v>
      </c>
      <c r="C21" s="22">
        <v>1.76</v>
      </c>
      <c r="D21" s="22">
        <v>5</v>
      </c>
      <c r="E21" s="22" t="s">
        <v>351</v>
      </c>
      <c r="F21" s="22">
        <v>1.43</v>
      </c>
      <c r="G21" s="22">
        <v>6</v>
      </c>
      <c r="H21" s="22" t="s">
        <v>169</v>
      </c>
      <c r="I21" s="22" t="s">
        <v>319</v>
      </c>
      <c r="J21" s="22" t="s">
        <v>773</v>
      </c>
    </row>
    <row r="22" spans="1:10" x14ac:dyDescent="0.2">
      <c r="A22">
        <f t="shared" si="0"/>
        <v>21</v>
      </c>
      <c r="B22" s="22" t="s">
        <v>352</v>
      </c>
      <c r="C22" s="22">
        <v>1.02</v>
      </c>
      <c r="D22" s="22">
        <v>5</v>
      </c>
      <c r="E22" s="22" t="s">
        <v>353</v>
      </c>
      <c r="F22" s="22">
        <v>1.02</v>
      </c>
      <c r="G22" s="22">
        <v>7</v>
      </c>
      <c r="H22" s="22" t="s">
        <v>169</v>
      </c>
      <c r="I22" s="22" t="s">
        <v>319</v>
      </c>
      <c r="J22" s="22" t="s">
        <v>773</v>
      </c>
    </row>
    <row r="23" spans="1:10" x14ac:dyDescent="0.2">
      <c r="A23">
        <f t="shared" si="0"/>
        <v>22</v>
      </c>
      <c r="B23" s="22" t="s">
        <v>354</v>
      </c>
      <c r="C23" s="22">
        <v>0.98</v>
      </c>
      <c r="D23" s="22">
        <v>7</v>
      </c>
      <c r="E23" s="22" t="s">
        <v>355</v>
      </c>
      <c r="F23" s="22">
        <v>0.78</v>
      </c>
      <c r="G23" s="22">
        <v>7</v>
      </c>
      <c r="H23" s="22" t="s">
        <v>169</v>
      </c>
      <c r="I23" s="22" t="s">
        <v>319</v>
      </c>
      <c r="J23" s="22" t="s">
        <v>773</v>
      </c>
    </row>
    <row r="24" spans="1:10" x14ac:dyDescent="0.2">
      <c r="A24">
        <f t="shared" si="0"/>
        <v>23</v>
      </c>
      <c r="B24" s="22" t="s">
        <v>356</v>
      </c>
      <c r="C24" s="22">
        <v>0.89</v>
      </c>
      <c r="D24" s="22">
        <v>6</v>
      </c>
      <c r="E24" s="22" t="s">
        <v>357</v>
      </c>
      <c r="F24" s="22">
        <v>0.5</v>
      </c>
      <c r="G24" s="22">
        <v>8</v>
      </c>
      <c r="H24" s="22" t="s">
        <v>169</v>
      </c>
      <c r="I24" s="22" t="s">
        <v>319</v>
      </c>
      <c r="J24" s="22" t="s">
        <v>773</v>
      </c>
    </row>
    <row r="25" spans="1:10" x14ac:dyDescent="0.2">
      <c r="A25">
        <f t="shared" si="0"/>
        <v>24</v>
      </c>
      <c r="B25" s="22" t="s">
        <v>358</v>
      </c>
      <c r="C25" s="22">
        <v>0.87</v>
      </c>
      <c r="D25" s="22">
        <v>6</v>
      </c>
      <c r="E25" s="22" t="s">
        <v>359</v>
      </c>
      <c r="F25" s="22">
        <v>0.82</v>
      </c>
      <c r="G25" s="22">
        <v>3</v>
      </c>
      <c r="H25" s="22" t="s">
        <v>169</v>
      </c>
      <c r="I25" s="22" t="s">
        <v>319</v>
      </c>
      <c r="J25" s="22" t="s">
        <v>773</v>
      </c>
    </row>
    <row r="26" spans="1:10" x14ac:dyDescent="0.2">
      <c r="A26">
        <f t="shared" si="0"/>
        <v>25</v>
      </c>
      <c r="B26" s="23" t="s">
        <v>360</v>
      </c>
      <c r="C26" s="23">
        <v>2.04</v>
      </c>
      <c r="D26" s="23">
        <v>5</v>
      </c>
      <c r="E26" s="23" t="s">
        <v>210</v>
      </c>
      <c r="F26" s="23">
        <v>2.0099999999999998</v>
      </c>
      <c r="G26" s="23">
        <v>3</v>
      </c>
      <c r="H26" s="23" t="s">
        <v>169</v>
      </c>
      <c r="I26" s="23" t="s">
        <v>319</v>
      </c>
      <c r="J26" s="23" t="s">
        <v>774</v>
      </c>
    </row>
    <row r="27" spans="1:10" x14ac:dyDescent="0.2">
      <c r="A27">
        <f t="shared" si="0"/>
        <v>26</v>
      </c>
      <c r="B27" s="23" t="s">
        <v>361</v>
      </c>
      <c r="C27" s="23">
        <v>1.85</v>
      </c>
      <c r="D27" s="23">
        <v>4</v>
      </c>
      <c r="E27" s="23" t="s">
        <v>362</v>
      </c>
      <c r="F27" s="23">
        <v>0.89</v>
      </c>
      <c r="G27" s="23">
        <v>6</v>
      </c>
      <c r="H27" s="23" t="s">
        <v>169</v>
      </c>
      <c r="I27" s="23" t="s">
        <v>319</v>
      </c>
      <c r="J27" s="23" t="s">
        <v>774</v>
      </c>
    </row>
    <row r="28" spans="1:10" x14ac:dyDescent="0.2">
      <c r="A28">
        <f t="shared" si="0"/>
        <v>27</v>
      </c>
      <c r="B28" s="23" t="s">
        <v>363</v>
      </c>
      <c r="C28" s="23">
        <v>1.78</v>
      </c>
      <c r="D28" s="23">
        <v>5</v>
      </c>
      <c r="E28" s="23" t="s">
        <v>364</v>
      </c>
      <c r="F28" s="23">
        <v>1.63</v>
      </c>
      <c r="G28" s="23">
        <v>5</v>
      </c>
      <c r="H28" s="23" t="s">
        <v>169</v>
      </c>
      <c r="I28" s="23" t="s">
        <v>319</v>
      </c>
      <c r="J28" s="23" t="s">
        <v>774</v>
      </c>
    </row>
    <row r="29" spans="1:10" x14ac:dyDescent="0.2">
      <c r="A29">
        <f t="shared" si="0"/>
        <v>28</v>
      </c>
      <c r="B29" s="23" t="s">
        <v>365</v>
      </c>
      <c r="C29" s="23">
        <v>1.67</v>
      </c>
      <c r="D29" s="23">
        <v>8</v>
      </c>
      <c r="E29" s="23" t="s">
        <v>214</v>
      </c>
      <c r="F29" s="23">
        <v>1.55</v>
      </c>
      <c r="G29" s="23">
        <v>7</v>
      </c>
      <c r="H29" s="23" t="s">
        <v>169</v>
      </c>
      <c r="I29" s="23" t="s">
        <v>319</v>
      </c>
      <c r="J29" s="23" t="s">
        <v>774</v>
      </c>
    </row>
    <row r="30" spans="1:10" x14ac:dyDescent="0.2">
      <c r="A30">
        <f t="shared" si="0"/>
        <v>29</v>
      </c>
      <c r="B30" s="23" t="s">
        <v>366</v>
      </c>
      <c r="C30" s="23">
        <v>1.61</v>
      </c>
      <c r="D30" s="23">
        <v>4</v>
      </c>
      <c r="E30" s="23" t="s">
        <v>367</v>
      </c>
      <c r="F30" s="23">
        <v>1.26</v>
      </c>
      <c r="G30" s="23">
        <v>4</v>
      </c>
      <c r="H30" s="23" t="s">
        <v>169</v>
      </c>
      <c r="I30" s="23" t="s">
        <v>319</v>
      </c>
      <c r="J30" s="23" t="s">
        <v>774</v>
      </c>
    </row>
    <row r="31" spans="1:10" x14ac:dyDescent="0.2">
      <c r="A31">
        <f t="shared" si="0"/>
        <v>30</v>
      </c>
      <c r="B31" s="23" t="s">
        <v>368</v>
      </c>
      <c r="C31" s="23">
        <v>1.45</v>
      </c>
      <c r="D31" s="23">
        <v>4</v>
      </c>
      <c r="E31" s="23" t="s">
        <v>369</v>
      </c>
      <c r="F31" s="23">
        <v>1.04</v>
      </c>
      <c r="G31" s="23">
        <v>5</v>
      </c>
      <c r="H31" s="23" t="s">
        <v>169</v>
      </c>
      <c r="I31" s="23" t="s">
        <v>319</v>
      </c>
      <c r="J31" s="23" t="s">
        <v>774</v>
      </c>
    </row>
    <row r="32" spans="1:10" x14ac:dyDescent="0.2">
      <c r="A32">
        <f t="shared" si="0"/>
        <v>31</v>
      </c>
      <c r="B32" s="24" t="s">
        <v>370</v>
      </c>
      <c r="C32" s="24">
        <v>2.2200000000000002</v>
      </c>
      <c r="D32" s="24">
        <v>7</v>
      </c>
      <c r="E32" s="24" t="s">
        <v>371</v>
      </c>
      <c r="F32" s="24">
        <v>0.83</v>
      </c>
      <c r="G32" s="24">
        <v>9</v>
      </c>
      <c r="H32" s="24" t="s">
        <v>169</v>
      </c>
      <c r="I32" s="24" t="s">
        <v>319</v>
      </c>
      <c r="J32" s="24" t="s">
        <v>775</v>
      </c>
    </row>
    <row r="33" spans="1:10" x14ac:dyDescent="0.2">
      <c r="A33">
        <f t="shared" si="0"/>
        <v>32</v>
      </c>
      <c r="B33" s="24" t="s">
        <v>372</v>
      </c>
      <c r="C33" s="24">
        <v>1.45</v>
      </c>
      <c r="D33" s="24">
        <v>8</v>
      </c>
      <c r="E33" s="24" t="s">
        <v>373</v>
      </c>
      <c r="F33" s="24">
        <v>0.68</v>
      </c>
      <c r="G33" s="24">
        <v>8</v>
      </c>
      <c r="H33" s="24" t="s">
        <v>169</v>
      </c>
      <c r="I33" s="24" t="s">
        <v>319</v>
      </c>
      <c r="J33" s="24" t="s">
        <v>775</v>
      </c>
    </row>
    <row r="34" spans="1:10" x14ac:dyDescent="0.2">
      <c r="A34">
        <f t="shared" si="0"/>
        <v>33</v>
      </c>
      <c r="B34" s="24" t="s">
        <v>374</v>
      </c>
      <c r="C34" s="24">
        <v>0.85</v>
      </c>
      <c r="D34" s="24">
        <v>8</v>
      </c>
      <c r="E34" s="24" t="s">
        <v>375</v>
      </c>
      <c r="F34" s="24">
        <v>0.52</v>
      </c>
      <c r="G34" s="24">
        <v>7</v>
      </c>
      <c r="H34" s="24" t="s">
        <v>169</v>
      </c>
      <c r="I34" s="24" t="s">
        <v>319</v>
      </c>
      <c r="J34" s="24" t="s">
        <v>775</v>
      </c>
    </row>
    <row r="35" spans="1:10" x14ac:dyDescent="0.2">
      <c r="A35">
        <f t="shared" si="0"/>
        <v>34</v>
      </c>
      <c r="B35" s="24" t="s">
        <v>376</v>
      </c>
      <c r="C35" s="24">
        <v>0.77</v>
      </c>
      <c r="D35" s="24">
        <v>6</v>
      </c>
      <c r="E35" s="24" t="s">
        <v>377</v>
      </c>
      <c r="F35" s="24">
        <v>0.61</v>
      </c>
      <c r="G35" s="24">
        <v>5</v>
      </c>
      <c r="H35" s="24" t="s">
        <v>169</v>
      </c>
      <c r="I35" s="24" t="s">
        <v>319</v>
      </c>
      <c r="J35" s="24" t="s">
        <v>775</v>
      </c>
    </row>
    <row r="36" spans="1:10" x14ac:dyDescent="0.2">
      <c r="A36">
        <f t="shared" si="0"/>
        <v>35</v>
      </c>
      <c r="B36" s="24" t="s">
        <v>378</v>
      </c>
      <c r="C36" s="24">
        <v>0.71</v>
      </c>
      <c r="D36" s="24">
        <v>9</v>
      </c>
      <c r="E36" s="24" t="s">
        <v>379</v>
      </c>
      <c r="F36" s="24">
        <v>2</v>
      </c>
      <c r="G36" s="24">
        <v>5</v>
      </c>
      <c r="H36" s="24" t="s">
        <v>169</v>
      </c>
      <c r="I36" s="24" t="s">
        <v>319</v>
      </c>
      <c r="J36" s="24" t="s">
        <v>775</v>
      </c>
    </row>
    <row r="37" spans="1:10" x14ac:dyDescent="0.2">
      <c r="A37">
        <f t="shared" si="0"/>
        <v>36</v>
      </c>
      <c r="B37" s="24" t="s">
        <v>380</v>
      </c>
      <c r="C37" s="24">
        <v>0.68</v>
      </c>
      <c r="D37" s="24">
        <v>6</v>
      </c>
      <c r="E37" s="24" t="s">
        <v>381</v>
      </c>
      <c r="F37" s="24">
        <v>1.97</v>
      </c>
      <c r="G37" s="24">
        <v>6</v>
      </c>
      <c r="H37" s="24" t="s">
        <v>169</v>
      </c>
      <c r="I37" s="24" t="s">
        <v>319</v>
      </c>
      <c r="J37" s="24" t="s">
        <v>775</v>
      </c>
    </row>
    <row r="38" spans="1:10" x14ac:dyDescent="0.2">
      <c r="A38">
        <f t="shared" si="0"/>
        <v>37</v>
      </c>
      <c r="B38" s="25" t="s">
        <v>382</v>
      </c>
      <c r="C38" s="25">
        <v>2.19</v>
      </c>
      <c r="D38" s="25">
        <v>3</v>
      </c>
      <c r="E38" s="25" t="s">
        <v>157</v>
      </c>
      <c r="F38" s="25">
        <v>2.27</v>
      </c>
      <c r="G38" s="25">
        <v>3</v>
      </c>
      <c r="H38" s="25" t="s">
        <v>169</v>
      </c>
      <c r="I38" s="25" t="s">
        <v>319</v>
      </c>
      <c r="J38" s="25" t="s">
        <v>776</v>
      </c>
    </row>
    <row r="39" spans="1:10" x14ac:dyDescent="0.2">
      <c r="A39">
        <f t="shared" si="0"/>
        <v>38</v>
      </c>
      <c r="B39" s="25" t="s">
        <v>383</v>
      </c>
      <c r="C39" s="25">
        <v>2.0499999999999998</v>
      </c>
      <c r="D39" s="25">
        <v>4</v>
      </c>
      <c r="E39" s="25" t="s">
        <v>384</v>
      </c>
      <c r="F39" s="25">
        <v>1.85</v>
      </c>
      <c r="G39" s="25">
        <v>6</v>
      </c>
      <c r="H39" s="25" t="s">
        <v>169</v>
      </c>
      <c r="I39" s="25" t="s">
        <v>319</v>
      </c>
      <c r="J39" s="25" t="s">
        <v>776</v>
      </c>
    </row>
    <row r="40" spans="1:10" x14ac:dyDescent="0.2">
      <c r="A40">
        <f t="shared" si="0"/>
        <v>39</v>
      </c>
      <c r="B40" s="25" t="s">
        <v>385</v>
      </c>
      <c r="C40" s="25">
        <v>1.86</v>
      </c>
      <c r="D40" s="25">
        <v>4</v>
      </c>
      <c r="E40" s="25" t="s">
        <v>386</v>
      </c>
      <c r="F40" s="25">
        <v>1.78</v>
      </c>
      <c r="G40" s="25">
        <v>6</v>
      </c>
      <c r="H40" s="25" t="s">
        <v>169</v>
      </c>
      <c r="I40" s="25" t="s">
        <v>319</v>
      </c>
      <c r="J40" s="25" t="s">
        <v>776</v>
      </c>
    </row>
    <row r="41" spans="1:10" x14ac:dyDescent="0.2">
      <c r="A41">
        <f t="shared" si="0"/>
        <v>40</v>
      </c>
      <c r="B41" s="25" t="s">
        <v>387</v>
      </c>
      <c r="C41" s="25">
        <v>1.79</v>
      </c>
      <c r="D41" s="25">
        <v>4</v>
      </c>
      <c r="E41" s="25" t="s">
        <v>388</v>
      </c>
      <c r="F41" s="25">
        <v>1.61</v>
      </c>
      <c r="G41" s="25">
        <v>5</v>
      </c>
      <c r="H41" s="25" t="s">
        <v>169</v>
      </c>
      <c r="I41" s="25" t="s">
        <v>319</v>
      </c>
      <c r="J41" s="25" t="s">
        <v>776</v>
      </c>
    </row>
    <row r="42" spans="1:10" x14ac:dyDescent="0.2">
      <c r="A42">
        <f t="shared" si="0"/>
        <v>41</v>
      </c>
      <c r="B42" s="25" t="s">
        <v>389</v>
      </c>
      <c r="C42" s="25">
        <v>1.51</v>
      </c>
      <c r="D42" s="25">
        <v>5</v>
      </c>
      <c r="E42" s="25" t="s">
        <v>390</v>
      </c>
      <c r="F42" s="25">
        <v>1.25</v>
      </c>
      <c r="G42" s="25">
        <v>4</v>
      </c>
      <c r="H42" s="25" t="s">
        <v>169</v>
      </c>
      <c r="I42" s="25" t="s">
        <v>319</v>
      </c>
      <c r="J42" s="25" t="s">
        <v>776</v>
      </c>
    </row>
    <row r="43" spans="1:10" x14ac:dyDescent="0.2">
      <c r="A43">
        <f t="shared" si="0"/>
        <v>42</v>
      </c>
      <c r="B43" s="25" t="s">
        <v>391</v>
      </c>
      <c r="C43" s="25">
        <v>1.46</v>
      </c>
      <c r="D43" s="25">
        <v>5</v>
      </c>
      <c r="E43" s="25" t="s">
        <v>392</v>
      </c>
      <c r="F43" s="25">
        <v>1.2</v>
      </c>
      <c r="G43" s="25">
        <v>8</v>
      </c>
      <c r="H43" s="25" t="s">
        <v>169</v>
      </c>
      <c r="I43" s="25" t="s">
        <v>319</v>
      </c>
      <c r="J43" s="25" t="s">
        <v>776</v>
      </c>
    </row>
    <row r="44" spans="1:10" x14ac:dyDescent="0.2">
      <c r="A44">
        <f t="shared" si="0"/>
        <v>43</v>
      </c>
      <c r="B44" s="26" t="s">
        <v>393</v>
      </c>
      <c r="C44" s="26">
        <v>2.52</v>
      </c>
      <c r="D44" s="26">
        <v>4</v>
      </c>
      <c r="E44" s="26" t="s">
        <v>41</v>
      </c>
      <c r="F44" s="26">
        <v>2.4500000000000002</v>
      </c>
      <c r="G44" s="26">
        <v>6</v>
      </c>
      <c r="H44" s="26" t="s">
        <v>169</v>
      </c>
      <c r="I44" s="26" t="s">
        <v>319</v>
      </c>
      <c r="J44" s="26" t="s">
        <v>777</v>
      </c>
    </row>
    <row r="45" spans="1:10" x14ac:dyDescent="0.2">
      <c r="A45">
        <f t="shared" si="0"/>
        <v>44</v>
      </c>
      <c r="B45" s="26" t="s">
        <v>394</v>
      </c>
      <c r="C45" s="26">
        <v>2.4</v>
      </c>
      <c r="D45" s="26">
        <v>6</v>
      </c>
      <c r="E45" s="26" t="s">
        <v>395</v>
      </c>
      <c r="F45" s="26">
        <v>1.78</v>
      </c>
      <c r="G45" s="26">
        <v>8</v>
      </c>
      <c r="H45" s="26" t="s">
        <v>169</v>
      </c>
      <c r="I45" s="26" t="s">
        <v>319</v>
      </c>
      <c r="J45" s="26" t="s">
        <v>777</v>
      </c>
    </row>
    <row r="46" spans="1:10" x14ac:dyDescent="0.2">
      <c r="A46">
        <f t="shared" si="0"/>
        <v>45</v>
      </c>
      <c r="B46" s="26" t="s">
        <v>396</v>
      </c>
      <c r="C46" s="26">
        <v>2.21</v>
      </c>
      <c r="D46" s="26">
        <v>5</v>
      </c>
      <c r="E46" s="26" t="s">
        <v>55</v>
      </c>
      <c r="F46" s="26">
        <v>2.17</v>
      </c>
      <c r="G46" s="26">
        <v>5</v>
      </c>
      <c r="H46" s="26" t="s">
        <v>169</v>
      </c>
      <c r="I46" s="26" t="s">
        <v>319</v>
      </c>
      <c r="J46" s="26" t="s">
        <v>777</v>
      </c>
    </row>
    <row r="47" spans="1:10" x14ac:dyDescent="0.2">
      <c r="A47">
        <f t="shared" si="0"/>
        <v>46</v>
      </c>
      <c r="B47" s="26" t="s">
        <v>397</v>
      </c>
      <c r="C47" s="26">
        <v>2.14</v>
      </c>
      <c r="D47" s="26">
        <v>4</v>
      </c>
      <c r="E47" s="26" t="s">
        <v>236</v>
      </c>
      <c r="F47" s="26">
        <v>1.83</v>
      </c>
      <c r="G47" s="26">
        <v>5</v>
      </c>
      <c r="H47" s="26" t="s">
        <v>169</v>
      </c>
      <c r="I47" s="26" t="s">
        <v>319</v>
      </c>
      <c r="J47" s="26" t="s">
        <v>777</v>
      </c>
    </row>
    <row r="48" spans="1:10" x14ac:dyDescent="0.2">
      <c r="A48">
        <f t="shared" si="0"/>
        <v>47</v>
      </c>
      <c r="B48" s="26" t="s">
        <v>398</v>
      </c>
      <c r="C48" s="26">
        <v>2.13</v>
      </c>
      <c r="D48" s="26">
        <v>6</v>
      </c>
      <c r="E48" s="26" t="s">
        <v>399</v>
      </c>
      <c r="F48" s="26">
        <v>1.98</v>
      </c>
      <c r="G48" s="26">
        <v>7</v>
      </c>
      <c r="H48" s="26" t="s">
        <v>169</v>
      </c>
      <c r="I48" s="26" t="s">
        <v>319</v>
      </c>
      <c r="J48" s="26" t="s">
        <v>777</v>
      </c>
    </row>
    <row r="49" spans="1:10" x14ac:dyDescent="0.2">
      <c r="A49">
        <f t="shared" si="0"/>
        <v>48</v>
      </c>
      <c r="B49" s="26" t="s">
        <v>400</v>
      </c>
      <c r="C49" s="26">
        <v>1.55</v>
      </c>
      <c r="D49" s="26">
        <v>8</v>
      </c>
      <c r="E49" s="26" t="s">
        <v>401</v>
      </c>
      <c r="F49" s="26">
        <v>1.7</v>
      </c>
      <c r="G49" s="26">
        <v>4</v>
      </c>
      <c r="H49" s="26" t="s">
        <v>169</v>
      </c>
      <c r="I49" s="26" t="s">
        <v>319</v>
      </c>
      <c r="J49" s="26" t="s">
        <v>777</v>
      </c>
    </row>
    <row r="50" spans="1:10" x14ac:dyDescent="0.2">
      <c r="A50">
        <f t="shared" si="0"/>
        <v>49</v>
      </c>
      <c r="B50" s="27" t="s">
        <v>402</v>
      </c>
      <c r="C50" s="27">
        <v>1.01</v>
      </c>
      <c r="D50" s="27">
        <v>4</v>
      </c>
      <c r="E50" s="27" t="s">
        <v>403</v>
      </c>
      <c r="F50" s="27">
        <v>0.56999999999999995</v>
      </c>
      <c r="G50" s="27">
        <v>6</v>
      </c>
      <c r="H50" s="27" t="s">
        <v>169</v>
      </c>
      <c r="I50" s="27" t="s">
        <v>319</v>
      </c>
      <c r="J50" s="27" t="s">
        <v>778</v>
      </c>
    </row>
    <row r="51" spans="1:10" x14ac:dyDescent="0.2">
      <c r="A51">
        <f t="shared" si="0"/>
        <v>50</v>
      </c>
      <c r="B51" s="27" t="s">
        <v>404</v>
      </c>
      <c r="C51" s="27">
        <v>0.99</v>
      </c>
      <c r="D51" s="27">
        <v>4</v>
      </c>
      <c r="E51" s="27" t="s">
        <v>405</v>
      </c>
      <c r="F51" s="27">
        <v>2.54</v>
      </c>
      <c r="G51" s="27">
        <v>4</v>
      </c>
      <c r="H51" s="27" t="s">
        <v>169</v>
      </c>
      <c r="I51" s="27" t="s">
        <v>319</v>
      </c>
      <c r="J51" s="27" t="s">
        <v>778</v>
      </c>
    </row>
    <row r="52" spans="1:10" x14ac:dyDescent="0.2">
      <c r="A52">
        <f t="shared" si="0"/>
        <v>51</v>
      </c>
      <c r="B52" s="27" t="s">
        <v>406</v>
      </c>
      <c r="C52" s="27">
        <v>0.99</v>
      </c>
      <c r="D52" s="27">
        <v>4</v>
      </c>
      <c r="E52" s="27" t="s">
        <v>407</v>
      </c>
      <c r="F52" s="27">
        <v>0.89</v>
      </c>
      <c r="G52" s="27">
        <v>6</v>
      </c>
      <c r="H52" s="27" t="s">
        <v>169</v>
      </c>
      <c r="I52" s="27" t="s">
        <v>319</v>
      </c>
      <c r="J52" s="27" t="s">
        <v>778</v>
      </c>
    </row>
    <row r="53" spans="1:10" x14ac:dyDescent="0.2">
      <c r="A53">
        <f t="shared" si="0"/>
        <v>52</v>
      </c>
      <c r="B53" s="27" t="s">
        <v>408</v>
      </c>
      <c r="C53" s="27">
        <v>0.56000000000000005</v>
      </c>
      <c r="D53" s="27">
        <v>8</v>
      </c>
      <c r="E53" s="27" t="s">
        <v>409</v>
      </c>
      <c r="F53" s="27">
        <v>0.78</v>
      </c>
      <c r="G53" s="27">
        <v>7</v>
      </c>
      <c r="H53" s="27" t="s">
        <v>169</v>
      </c>
      <c r="I53" s="27" t="s">
        <v>319</v>
      </c>
      <c r="J53" s="27" t="s">
        <v>778</v>
      </c>
    </row>
    <row r="54" spans="1:10" x14ac:dyDescent="0.2">
      <c r="A54">
        <f t="shared" si="0"/>
        <v>53</v>
      </c>
      <c r="B54" s="27" t="s">
        <v>410</v>
      </c>
      <c r="C54" s="27">
        <v>0.53</v>
      </c>
      <c r="D54" s="27">
        <v>4</v>
      </c>
      <c r="E54" s="27" t="s">
        <v>411</v>
      </c>
      <c r="F54" s="27">
        <v>0.35</v>
      </c>
      <c r="G54" s="27">
        <v>4</v>
      </c>
      <c r="H54" s="27" t="s">
        <v>169</v>
      </c>
      <c r="I54" s="27" t="s">
        <v>319</v>
      </c>
      <c r="J54" s="27" t="s">
        <v>778</v>
      </c>
    </row>
    <row r="55" spans="1:10" x14ac:dyDescent="0.2">
      <c r="A55">
        <f t="shared" si="0"/>
        <v>54</v>
      </c>
      <c r="B55" s="27" t="s">
        <v>412</v>
      </c>
      <c r="C55" s="27">
        <v>0.16</v>
      </c>
      <c r="D55" s="27">
        <v>9</v>
      </c>
      <c r="E55" s="27" t="s">
        <v>413</v>
      </c>
      <c r="F55" s="27">
        <v>0.44</v>
      </c>
      <c r="G55" s="27">
        <v>7</v>
      </c>
      <c r="H55" s="27" t="s">
        <v>169</v>
      </c>
      <c r="I55" s="27" t="s">
        <v>319</v>
      </c>
      <c r="J55" s="27" t="s">
        <v>778</v>
      </c>
    </row>
    <row r="56" spans="1:10" x14ac:dyDescent="0.2">
      <c r="A56">
        <f t="shared" si="0"/>
        <v>55</v>
      </c>
      <c r="B56" s="28" t="s">
        <v>414</v>
      </c>
      <c r="C56" s="28">
        <v>2.44</v>
      </c>
      <c r="D56" s="28">
        <v>3</v>
      </c>
      <c r="E56" s="28" t="s">
        <v>71</v>
      </c>
      <c r="F56" s="28">
        <v>2.09</v>
      </c>
      <c r="G56" s="28">
        <v>5</v>
      </c>
      <c r="H56" s="28" t="s">
        <v>169</v>
      </c>
      <c r="I56" s="28" t="s">
        <v>319</v>
      </c>
      <c r="J56" s="28" t="s">
        <v>779</v>
      </c>
    </row>
    <row r="57" spans="1:10" x14ac:dyDescent="0.2">
      <c r="A57">
        <f t="shared" si="0"/>
        <v>56</v>
      </c>
      <c r="B57" s="28" t="s">
        <v>415</v>
      </c>
      <c r="C57" s="28">
        <v>1.82</v>
      </c>
      <c r="D57" s="28">
        <v>3</v>
      </c>
      <c r="E57" s="28" t="s">
        <v>416</v>
      </c>
      <c r="F57" s="28">
        <v>1.31</v>
      </c>
      <c r="G57" s="28">
        <v>7</v>
      </c>
      <c r="H57" s="28" t="s">
        <v>169</v>
      </c>
      <c r="I57" s="28" t="s">
        <v>319</v>
      </c>
      <c r="J57" s="28" t="s">
        <v>779</v>
      </c>
    </row>
    <row r="58" spans="1:10" x14ac:dyDescent="0.2">
      <c r="A58">
        <f t="shared" si="0"/>
        <v>57</v>
      </c>
      <c r="B58" s="28" t="s">
        <v>417</v>
      </c>
      <c r="C58" s="28">
        <v>1.75</v>
      </c>
      <c r="D58" s="28">
        <v>4</v>
      </c>
      <c r="E58" s="28" t="s">
        <v>418</v>
      </c>
      <c r="F58" s="28">
        <v>1.69</v>
      </c>
      <c r="G58" s="28">
        <v>5</v>
      </c>
      <c r="H58" s="28" t="s">
        <v>169</v>
      </c>
      <c r="I58" s="28" t="s">
        <v>319</v>
      </c>
      <c r="J58" s="28" t="s">
        <v>779</v>
      </c>
    </row>
    <row r="59" spans="1:10" x14ac:dyDescent="0.2">
      <c r="A59">
        <f t="shared" si="0"/>
        <v>58</v>
      </c>
      <c r="B59" s="28" t="s">
        <v>419</v>
      </c>
      <c r="C59" s="28">
        <v>1.67</v>
      </c>
      <c r="D59" s="28">
        <v>5</v>
      </c>
      <c r="E59" s="28" t="s">
        <v>420</v>
      </c>
      <c r="F59" s="28">
        <v>1.71</v>
      </c>
      <c r="G59" s="28">
        <v>5</v>
      </c>
      <c r="H59" s="28" t="s">
        <v>169</v>
      </c>
      <c r="I59" s="28" t="s">
        <v>319</v>
      </c>
      <c r="J59" s="28" t="s">
        <v>779</v>
      </c>
    </row>
    <row r="60" spans="1:10" x14ac:dyDescent="0.2">
      <c r="A60">
        <f t="shared" si="0"/>
        <v>59</v>
      </c>
      <c r="B60" s="28" t="s">
        <v>421</v>
      </c>
      <c r="C60" s="28">
        <v>1.41</v>
      </c>
      <c r="D60" s="28">
        <v>5</v>
      </c>
      <c r="E60" s="28" t="s">
        <v>422</v>
      </c>
      <c r="F60" s="28">
        <v>1.35</v>
      </c>
      <c r="G60" s="28">
        <v>6</v>
      </c>
      <c r="H60" s="28" t="s">
        <v>169</v>
      </c>
      <c r="I60" s="28" t="s">
        <v>319</v>
      </c>
      <c r="J60" s="28" t="s">
        <v>779</v>
      </c>
    </row>
    <row r="61" spans="1:10" x14ac:dyDescent="0.2">
      <c r="A61">
        <f>A60+1</f>
        <v>60</v>
      </c>
      <c r="B61" s="28" t="s">
        <v>423</v>
      </c>
      <c r="C61" s="28">
        <v>1.28</v>
      </c>
      <c r="D61" s="28">
        <v>7</v>
      </c>
      <c r="E61" s="28" t="s">
        <v>424</v>
      </c>
      <c r="F61" s="28">
        <v>1.1100000000000001</v>
      </c>
      <c r="G61" s="28">
        <v>9</v>
      </c>
      <c r="H61" s="28" t="s">
        <v>169</v>
      </c>
      <c r="I61" s="28" t="s">
        <v>319</v>
      </c>
      <c r="J61" s="28" t="s">
        <v>779</v>
      </c>
    </row>
    <row r="62" spans="1:10" x14ac:dyDescent="0.2">
      <c r="A62">
        <f t="shared" si="0"/>
        <v>61</v>
      </c>
      <c r="B62" s="20" t="s">
        <v>425</v>
      </c>
      <c r="C62" s="20">
        <v>1.32</v>
      </c>
      <c r="D62" s="20">
        <v>4</v>
      </c>
      <c r="E62" s="20" t="s">
        <v>426</v>
      </c>
      <c r="F62" s="20">
        <v>1.63</v>
      </c>
      <c r="G62" s="20">
        <v>4</v>
      </c>
      <c r="H62" s="20" t="s">
        <v>169</v>
      </c>
      <c r="I62" s="20" t="s">
        <v>769</v>
      </c>
      <c r="J62" s="20" t="s">
        <v>781</v>
      </c>
    </row>
    <row r="63" spans="1:10" x14ac:dyDescent="0.2">
      <c r="A63">
        <f t="shared" si="0"/>
        <v>62</v>
      </c>
      <c r="B63" s="20" t="s">
        <v>427</v>
      </c>
      <c r="C63" s="20">
        <v>1.69</v>
      </c>
      <c r="D63" s="20">
        <v>7</v>
      </c>
      <c r="E63" s="20" t="s">
        <v>428</v>
      </c>
      <c r="F63" s="20">
        <v>1.76</v>
      </c>
      <c r="G63" s="20">
        <v>5</v>
      </c>
      <c r="H63" s="20" t="s">
        <v>169</v>
      </c>
      <c r="I63" s="20" t="s">
        <v>769</v>
      </c>
      <c r="J63" s="20" t="s">
        <v>781</v>
      </c>
    </row>
    <row r="64" spans="1:10" x14ac:dyDescent="0.2">
      <c r="A64">
        <f t="shared" si="0"/>
        <v>63</v>
      </c>
      <c r="B64" s="20" t="s">
        <v>429</v>
      </c>
      <c r="C64" s="20">
        <v>1.06</v>
      </c>
      <c r="D64" s="20">
        <v>6</v>
      </c>
      <c r="E64" s="20" t="s">
        <v>430</v>
      </c>
      <c r="F64" s="20">
        <v>1.6</v>
      </c>
      <c r="G64" s="20">
        <v>7</v>
      </c>
      <c r="H64" s="20" t="s">
        <v>169</v>
      </c>
      <c r="I64" s="20" t="s">
        <v>769</v>
      </c>
      <c r="J64" s="20" t="s">
        <v>781</v>
      </c>
    </row>
    <row r="65" spans="1:10" x14ac:dyDescent="0.2">
      <c r="A65">
        <f t="shared" si="0"/>
        <v>64</v>
      </c>
      <c r="B65" s="20" t="s">
        <v>431</v>
      </c>
      <c r="C65" s="20">
        <v>1.33</v>
      </c>
      <c r="D65" s="20">
        <v>4</v>
      </c>
      <c r="E65" s="20" t="s">
        <v>432</v>
      </c>
      <c r="F65" s="20">
        <v>1.1399999999999999</v>
      </c>
      <c r="G65" s="20">
        <v>5</v>
      </c>
      <c r="H65" s="20" t="s">
        <v>169</v>
      </c>
      <c r="I65" s="20" t="s">
        <v>769</v>
      </c>
      <c r="J65" s="20" t="s">
        <v>781</v>
      </c>
    </row>
    <row r="66" spans="1:10" x14ac:dyDescent="0.2">
      <c r="A66">
        <f t="shared" si="0"/>
        <v>65</v>
      </c>
      <c r="B66" s="20" t="s">
        <v>433</v>
      </c>
      <c r="C66" s="20">
        <v>1.89</v>
      </c>
      <c r="D66" s="20">
        <v>4</v>
      </c>
      <c r="E66" s="20" t="s">
        <v>434</v>
      </c>
      <c r="F66" s="20">
        <v>1.56</v>
      </c>
      <c r="G66" s="20">
        <v>5</v>
      </c>
      <c r="H66" s="20" t="s">
        <v>169</v>
      </c>
      <c r="I66" s="20" t="s">
        <v>769</v>
      </c>
      <c r="J66" s="20" t="s">
        <v>781</v>
      </c>
    </row>
    <row r="67" spans="1:10" x14ac:dyDescent="0.2">
      <c r="A67">
        <f t="shared" si="0"/>
        <v>66</v>
      </c>
      <c r="B67" s="20" t="s">
        <v>435</v>
      </c>
      <c r="C67" s="20">
        <v>1.4</v>
      </c>
      <c r="D67" s="20">
        <v>5</v>
      </c>
      <c r="E67" s="20" t="s">
        <v>436</v>
      </c>
      <c r="F67" s="20">
        <v>1.1599999999999999</v>
      </c>
      <c r="G67" s="20">
        <v>6</v>
      </c>
      <c r="H67" s="20" t="s">
        <v>169</v>
      </c>
      <c r="I67" s="20" t="s">
        <v>769</v>
      </c>
      <c r="J67" s="20" t="s">
        <v>781</v>
      </c>
    </row>
    <row r="68" spans="1:10" x14ac:dyDescent="0.2">
      <c r="A68">
        <f t="shared" ref="A68:A131" si="1">A67+1</f>
        <v>67</v>
      </c>
      <c r="B68" s="19" t="s">
        <v>437</v>
      </c>
      <c r="C68" s="19">
        <v>1.25</v>
      </c>
      <c r="D68" s="19">
        <v>4</v>
      </c>
      <c r="E68" s="19" t="s">
        <v>438</v>
      </c>
      <c r="F68" s="19">
        <v>1.45</v>
      </c>
      <c r="G68" s="19">
        <v>6</v>
      </c>
      <c r="H68" s="19" t="s">
        <v>169</v>
      </c>
      <c r="I68" s="19" t="s">
        <v>769</v>
      </c>
      <c r="J68" s="19" t="s">
        <v>783</v>
      </c>
    </row>
    <row r="69" spans="1:10" x14ac:dyDescent="0.2">
      <c r="A69">
        <f t="shared" si="1"/>
        <v>68</v>
      </c>
      <c r="B69" s="19" t="s">
        <v>439</v>
      </c>
      <c r="C69" s="33">
        <v>1.19</v>
      </c>
      <c r="D69" s="19">
        <v>6</v>
      </c>
      <c r="E69" s="19" t="s">
        <v>440</v>
      </c>
      <c r="F69" s="33">
        <v>1.2</v>
      </c>
      <c r="G69" s="19">
        <v>5</v>
      </c>
      <c r="H69" s="19" t="s">
        <v>169</v>
      </c>
      <c r="I69" s="19" t="s">
        <v>769</v>
      </c>
      <c r="J69" s="19" t="s">
        <v>783</v>
      </c>
    </row>
    <row r="70" spans="1:10" x14ac:dyDescent="0.2">
      <c r="A70">
        <f t="shared" si="1"/>
        <v>69</v>
      </c>
      <c r="B70" s="19" t="s">
        <v>441</v>
      </c>
      <c r="C70" s="19">
        <v>1.1599999999999999</v>
      </c>
      <c r="D70" s="19">
        <v>7</v>
      </c>
      <c r="E70" s="19" t="s">
        <v>442</v>
      </c>
      <c r="F70" s="19">
        <v>1.33</v>
      </c>
      <c r="G70" s="19">
        <v>7</v>
      </c>
      <c r="H70" s="19" t="s">
        <v>169</v>
      </c>
      <c r="I70" s="19" t="s">
        <v>769</v>
      </c>
      <c r="J70" s="19" t="s">
        <v>783</v>
      </c>
    </row>
    <row r="71" spans="1:10" x14ac:dyDescent="0.2">
      <c r="A71">
        <f t="shared" si="1"/>
        <v>70</v>
      </c>
      <c r="B71" s="19" t="s">
        <v>443</v>
      </c>
      <c r="C71" s="19">
        <v>1.73</v>
      </c>
      <c r="D71" s="19">
        <v>4</v>
      </c>
      <c r="E71" s="19" t="s">
        <v>444</v>
      </c>
      <c r="F71" s="19">
        <v>1.79</v>
      </c>
      <c r="G71" s="19">
        <v>6</v>
      </c>
      <c r="H71" s="19" t="s">
        <v>169</v>
      </c>
      <c r="I71" s="19" t="s">
        <v>769</v>
      </c>
      <c r="J71" s="19" t="s">
        <v>783</v>
      </c>
    </row>
    <row r="72" spans="1:10" x14ac:dyDescent="0.2">
      <c r="A72">
        <f t="shared" si="1"/>
        <v>71</v>
      </c>
      <c r="B72" s="19" t="s">
        <v>445</v>
      </c>
      <c r="C72" s="19">
        <v>1.27</v>
      </c>
      <c r="D72" s="19">
        <v>8</v>
      </c>
      <c r="E72" s="19" t="s">
        <v>446</v>
      </c>
      <c r="F72" s="19">
        <v>1.28</v>
      </c>
      <c r="G72" s="19">
        <v>6</v>
      </c>
      <c r="H72" s="19" t="s">
        <v>169</v>
      </c>
      <c r="I72" s="19" t="s">
        <v>769</v>
      </c>
      <c r="J72" s="19" t="s">
        <v>783</v>
      </c>
    </row>
    <row r="73" spans="1:10" x14ac:dyDescent="0.2">
      <c r="A73">
        <f t="shared" si="1"/>
        <v>72</v>
      </c>
      <c r="B73" s="19" t="s">
        <v>447</v>
      </c>
      <c r="C73" s="19">
        <v>1.1399999999999999</v>
      </c>
      <c r="D73" s="19">
        <v>4</v>
      </c>
      <c r="E73" s="19" t="s">
        <v>448</v>
      </c>
      <c r="F73" s="19">
        <v>1.46</v>
      </c>
      <c r="G73" s="19">
        <v>5</v>
      </c>
      <c r="H73" s="19" t="s">
        <v>169</v>
      </c>
      <c r="I73" s="19" t="s">
        <v>769</v>
      </c>
      <c r="J73" s="19" t="s">
        <v>783</v>
      </c>
    </row>
    <row r="74" spans="1:10" x14ac:dyDescent="0.2">
      <c r="A74">
        <f t="shared" si="1"/>
        <v>73</v>
      </c>
      <c r="B74" s="13" t="s">
        <v>449</v>
      </c>
      <c r="C74" s="13">
        <v>1.06</v>
      </c>
      <c r="D74" s="13">
        <v>4</v>
      </c>
      <c r="E74" s="13" t="s">
        <v>450</v>
      </c>
      <c r="F74" s="13">
        <v>1.46</v>
      </c>
      <c r="G74" s="13">
        <v>6</v>
      </c>
      <c r="H74" s="13" t="s">
        <v>169</v>
      </c>
      <c r="I74" s="13" t="s">
        <v>769</v>
      </c>
      <c r="J74" s="13" t="s">
        <v>786</v>
      </c>
    </row>
    <row r="75" spans="1:10" x14ac:dyDescent="0.2">
      <c r="A75">
        <f t="shared" si="1"/>
        <v>74</v>
      </c>
      <c r="B75" s="13" t="s">
        <v>451</v>
      </c>
      <c r="C75" s="13">
        <v>1.01</v>
      </c>
      <c r="D75" s="13">
        <v>4</v>
      </c>
      <c r="E75" s="13" t="s">
        <v>452</v>
      </c>
      <c r="F75" s="13">
        <v>1.39</v>
      </c>
      <c r="G75" s="13">
        <v>6</v>
      </c>
      <c r="H75" s="13" t="s">
        <v>169</v>
      </c>
      <c r="I75" s="13" t="s">
        <v>769</v>
      </c>
      <c r="J75" s="13" t="s">
        <v>786</v>
      </c>
    </row>
    <row r="76" spans="1:10" x14ac:dyDescent="0.2">
      <c r="A76">
        <f t="shared" si="1"/>
        <v>75</v>
      </c>
      <c r="B76" s="13" t="s">
        <v>453</v>
      </c>
      <c r="C76" s="13">
        <v>1.67</v>
      </c>
      <c r="D76" s="13">
        <v>4</v>
      </c>
      <c r="E76" s="13" t="s">
        <v>185</v>
      </c>
      <c r="F76" s="13">
        <v>1.68</v>
      </c>
      <c r="G76" s="13">
        <v>5</v>
      </c>
      <c r="H76" s="13" t="s">
        <v>169</v>
      </c>
      <c r="I76" s="13" t="s">
        <v>769</v>
      </c>
      <c r="J76" s="13" t="s">
        <v>786</v>
      </c>
    </row>
    <row r="77" spans="1:10" x14ac:dyDescent="0.2">
      <c r="A77">
        <f t="shared" si="1"/>
        <v>76</v>
      </c>
      <c r="B77" s="13" t="s">
        <v>454</v>
      </c>
      <c r="C77" s="13">
        <v>1.56</v>
      </c>
      <c r="D77" s="13">
        <v>4</v>
      </c>
      <c r="E77" s="13" t="s">
        <v>455</v>
      </c>
      <c r="F77" s="13">
        <v>1.17</v>
      </c>
      <c r="G77" s="13">
        <v>5</v>
      </c>
      <c r="H77" s="13" t="s">
        <v>169</v>
      </c>
      <c r="I77" s="13" t="s">
        <v>769</v>
      </c>
      <c r="J77" s="13" t="s">
        <v>786</v>
      </c>
    </row>
    <row r="78" spans="1:10" x14ac:dyDescent="0.2">
      <c r="A78">
        <f t="shared" si="1"/>
        <v>77</v>
      </c>
      <c r="B78" s="13" t="s">
        <v>456</v>
      </c>
      <c r="C78" s="13">
        <v>1.57</v>
      </c>
      <c r="D78" s="13">
        <v>4</v>
      </c>
      <c r="E78" s="13" t="s">
        <v>278</v>
      </c>
      <c r="F78" s="13">
        <v>1.58</v>
      </c>
      <c r="G78" s="13">
        <v>6</v>
      </c>
      <c r="H78" s="13" t="s">
        <v>169</v>
      </c>
      <c r="I78" s="13" t="s">
        <v>769</v>
      </c>
      <c r="J78" s="13" t="s">
        <v>786</v>
      </c>
    </row>
    <row r="79" spans="1:10" x14ac:dyDescent="0.2">
      <c r="A79">
        <f t="shared" si="1"/>
        <v>78</v>
      </c>
      <c r="B79" s="13" t="s">
        <v>457</v>
      </c>
      <c r="C79" s="13">
        <v>1.08</v>
      </c>
      <c r="D79" s="13">
        <v>6</v>
      </c>
      <c r="E79" s="13" t="s">
        <v>233</v>
      </c>
      <c r="F79" s="13">
        <v>1.46</v>
      </c>
      <c r="G79" s="13">
        <v>4</v>
      </c>
      <c r="H79" s="13" t="s">
        <v>169</v>
      </c>
      <c r="I79" s="13" t="s">
        <v>769</v>
      </c>
      <c r="J79" s="13" t="s">
        <v>786</v>
      </c>
    </row>
    <row r="80" spans="1:10" x14ac:dyDescent="0.2">
      <c r="A80">
        <f t="shared" si="1"/>
        <v>79</v>
      </c>
      <c r="B80" s="29" t="s">
        <v>458</v>
      </c>
      <c r="C80" s="29">
        <v>1.35</v>
      </c>
      <c r="D80" s="29">
        <v>4</v>
      </c>
      <c r="E80" s="29" t="s">
        <v>459</v>
      </c>
      <c r="F80" s="29">
        <v>1.18</v>
      </c>
      <c r="G80" s="29">
        <v>4</v>
      </c>
      <c r="H80" s="29" t="s">
        <v>169</v>
      </c>
      <c r="I80" s="29" t="s">
        <v>769</v>
      </c>
      <c r="J80" s="29" t="s">
        <v>789</v>
      </c>
    </row>
    <row r="81" spans="1:10" x14ac:dyDescent="0.2">
      <c r="A81">
        <f t="shared" si="1"/>
        <v>80</v>
      </c>
      <c r="B81" s="29" t="s">
        <v>460</v>
      </c>
      <c r="C81" s="29">
        <v>1.48</v>
      </c>
      <c r="D81" s="29">
        <v>6</v>
      </c>
      <c r="E81" s="29" t="s">
        <v>461</v>
      </c>
      <c r="F81" s="29">
        <v>1.7</v>
      </c>
      <c r="G81" s="29">
        <v>7</v>
      </c>
      <c r="H81" s="29" t="s">
        <v>169</v>
      </c>
      <c r="I81" s="29" t="s">
        <v>769</v>
      </c>
      <c r="J81" s="29" t="s">
        <v>789</v>
      </c>
    </row>
    <row r="82" spans="1:10" x14ac:dyDescent="0.2">
      <c r="A82">
        <f t="shared" si="1"/>
        <v>81</v>
      </c>
      <c r="B82" s="29" t="s">
        <v>462</v>
      </c>
      <c r="C82" s="29">
        <v>1.83</v>
      </c>
      <c r="D82" s="29">
        <v>7</v>
      </c>
      <c r="E82" s="29" t="s">
        <v>463</v>
      </c>
      <c r="F82" s="29">
        <v>1.65</v>
      </c>
      <c r="G82" s="29">
        <v>7</v>
      </c>
      <c r="H82" s="29" t="s">
        <v>169</v>
      </c>
      <c r="I82" s="29" t="s">
        <v>769</v>
      </c>
      <c r="J82" s="29" t="s">
        <v>789</v>
      </c>
    </row>
    <row r="83" spans="1:10" x14ac:dyDescent="0.2">
      <c r="A83">
        <f t="shared" si="1"/>
        <v>82</v>
      </c>
      <c r="B83" s="29" t="s">
        <v>464</v>
      </c>
      <c r="C83" s="29">
        <v>1.6</v>
      </c>
      <c r="D83" s="29">
        <v>7</v>
      </c>
      <c r="E83" s="29" t="s">
        <v>220</v>
      </c>
      <c r="F83" s="29">
        <v>1.46</v>
      </c>
      <c r="G83" s="29">
        <v>7</v>
      </c>
      <c r="H83" s="29" t="s">
        <v>169</v>
      </c>
      <c r="I83" s="29" t="s">
        <v>769</v>
      </c>
      <c r="J83" s="29" t="s">
        <v>789</v>
      </c>
    </row>
    <row r="84" spans="1:10" x14ac:dyDescent="0.2">
      <c r="A84">
        <f t="shared" si="1"/>
        <v>83</v>
      </c>
      <c r="B84" s="29" t="s">
        <v>465</v>
      </c>
      <c r="C84" s="29">
        <v>1.38</v>
      </c>
      <c r="D84" s="29">
        <v>7</v>
      </c>
      <c r="E84" s="29" t="s">
        <v>466</v>
      </c>
      <c r="F84" s="29">
        <v>1.35</v>
      </c>
      <c r="G84" s="29">
        <v>7</v>
      </c>
      <c r="H84" s="29" t="s">
        <v>169</v>
      </c>
      <c r="I84" s="29" t="s">
        <v>769</v>
      </c>
      <c r="J84" s="29" t="s">
        <v>789</v>
      </c>
    </row>
    <row r="85" spans="1:10" x14ac:dyDescent="0.2">
      <c r="A85">
        <f t="shared" si="1"/>
        <v>84</v>
      </c>
      <c r="B85" s="29" t="s">
        <v>467</v>
      </c>
      <c r="C85" s="29">
        <v>1.35</v>
      </c>
      <c r="D85" s="29">
        <v>4</v>
      </c>
      <c r="E85" s="29" t="s">
        <v>468</v>
      </c>
      <c r="F85" s="29">
        <v>1.25</v>
      </c>
      <c r="G85" s="29">
        <v>7</v>
      </c>
      <c r="H85" s="29" t="s">
        <v>169</v>
      </c>
      <c r="I85" s="29" t="s">
        <v>769</v>
      </c>
      <c r="J85" s="29" t="s">
        <v>789</v>
      </c>
    </row>
    <row r="86" spans="1:10" x14ac:dyDescent="0.2">
      <c r="A86">
        <f t="shared" si="1"/>
        <v>85</v>
      </c>
      <c r="B86" s="24" t="s">
        <v>469</v>
      </c>
      <c r="C86" s="24">
        <v>1.87</v>
      </c>
      <c r="D86" s="24">
        <v>7</v>
      </c>
      <c r="E86" s="24" t="s">
        <v>470</v>
      </c>
      <c r="F86" s="24">
        <v>1.36</v>
      </c>
      <c r="G86" s="24">
        <v>6</v>
      </c>
      <c r="H86" s="24" t="s">
        <v>169</v>
      </c>
      <c r="I86" s="24" t="s">
        <v>769</v>
      </c>
      <c r="J86" s="24" t="s">
        <v>792</v>
      </c>
    </row>
    <row r="87" spans="1:10" x14ac:dyDescent="0.2">
      <c r="A87">
        <f t="shared" si="1"/>
        <v>86</v>
      </c>
      <c r="B87" s="24" t="s">
        <v>471</v>
      </c>
      <c r="C87" s="24">
        <v>1.53</v>
      </c>
      <c r="D87" s="24">
        <v>4</v>
      </c>
      <c r="E87" s="24" t="s">
        <v>472</v>
      </c>
      <c r="F87" s="24">
        <v>1.1499999999999999</v>
      </c>
      <c r="G87" s="24">
        <v>3</v>
      </c>
      <c r="H87" s="24" t="s">
        <v>169</v>
      </c>
      <c r="I87" s="24" t="s">
        <v>769</v>
      </c>
      <c r="J87" s="24" t="s">
        <v>792</v>
      </c>
    </row>
    <row r="88" spans="1:10" x14ac:dyDescent="0.2">
      <c r="A88">
        <f t="shared" si="1"/>
        <v>87</v>
      </c>
      <c r="B88" s="24" t="s">
        <v>473</v>
      </c>
      <c r="C88" s="24">
        <v>1.76</v>
      </c>
      <c r="D88" s="24">
        <v>5</v>
      </c>
      <c r="E88" s="24" t="s">
        <v>474</v>
      </c>
      <c r="F88" s="24">
        <v>1.6</v>
      </c>
      <c r="G88" s="24">
        <v>4</v>
      </c>
      <c r="H88" s="24" t="s">
        <v>169</v>
      </c>
      <c r="I88" s="24" t="s">
        <v>769</v>
      </c>
      <c r="J88" s="24" t="s">
        <v>792</v>
      </c>
    </row>
    <row r="89" spans="1:10" x14ac:dyDescent="0.2">
      <c r="A89">
        <f t="shared" si="1"/>
        <v>88</v>
      </c>
      <c r="B89" s="24" t="s">
        <v>475</v>
      </c>
      <c r="C89" s="24">
        <v>1.83</v>
      </c>
      <c r="D89" s="24">
        <v>4</v>
      </c>
      <c r="E89" s="24" t="s">
        <v>476</v>
      </c>
      <c r="F89" s="24">
        <v>1.2</v>
      </c>
      <c r="G89" s="24">
        <v>6</v>
      </c>
      <c r="H89" s="24" t="s">
        <v>169</v>
      </c>
      <c r="I89" s="24" t="s">
        <v>769</v>
      </c>
      <c r="J89" s="24" t="s">
        <v>792</v>
      </c>
    </row>
    <row r="90" spans="1:10" x14ac:dyDescent="0.2">
      <c r="A90">
        <f t="shared" si="1"/>
        <v>89</v>
      </c>
      <c r="B90" s="24" t="s">
        <v>477</v>
      </c>
      <c r="C90" s="24">
        <v>1.84</v>
      </c>
      <c r="D90" s="24">
        <v>6</v>
      </c>
      <c r="E90" s="24" t="s">
        <v>478</v>
      </c>
      <c r="F90" s="24">
        <v>1.7</v>
      </c>
      <c r="G90" s="24">
        <v>6</v>
      </c>
      <c r="H90" s="24" t="s">
        <v>169</v>
      </c>
      <c r="I90" s="24" t="s">
        <v>769</v>
      </c>
      <c r="J90" s="24" t="s">
        <v>792</v>
      </c>
    </row>
    <row r="91" spans="1:10" x14ac:dyDescent="0.2">
      <c r="A91">
        <f t="shared" si="1"/>
        <v>90</v>
      </c>
      <c r="B91" s="24" t="s">
        <v>479</v>
      </c>
      <c r="C91" s="24">
        <v>1.42</v>
      </c>
      <c r="D91" s="24">
        <v>6</v>
      </c>
      <c r="E91" s="24" t="s">
        <v>480</v>
      </c>
      <c r="F91" s="24">
        <v>1.1399999999999999</v>
      </c>
      <c r="G91" s="24">
        <v>4</v>
      </c>
      <c r="H91" s="24" t="s">
        <v>169</v>
      </c>
      <c r="I91" s="24" t="s">
        <v>769</v>
      </c>
      <c r="J91" s="24" t="s">
        <v>792</v>
      </c>
    </row>
    <row r="92" spans="1:10" x14ac:dyDescent="0.2">
      <c r="A92">
        <f t="shared" si="1"/>
        <v>91</v>
      </c>
      <c r="B92" s="23" t="s">
        <v>36</v>
      </c>
      <c r="C92" s="23">
        <v>1.46</v>
      </c>
      <c r="D92" s="23">
        <v>4</v>
      </c>
      <c r="E92" s="23" t="s">
        <v>231</v>
      </c>
      <c r="F92" s="23">
        <v>1.48</v>
      </c>
      <c r="G92" s="23">
        <v>4</v>
      </c>
      <c r="H92" s="23" t="s">
        <v>169</v>
      </c>
      <c r="I92" s="23" t="s">
        <v>769</v>
      </c>
      <c r="J92" s="23" t="s">
        <v>794</v>
      </c>
    </row>
    <row r="93" spans="1:10" x14ac:dyDescent="0.2">
      <c r="A93">
        <f t="shared" si="1"/>
        <v>92</v>
      </c>
      <c r="B93" s="23" t="s">
        <v>481</v>
      </c>
      <c r="C93" s="23">
        <v>1.28</v>
      </c>
      <c r="D93" s="23">
        <v>6</v>
      </c>
      <c r="E93" s="23" t="s">
        <v>219</v>
      </c>
      <c r="F93" s="23">
        <v>1.79</v>
      </c>
      <c r="G93" s="23">
        <v>6</v>
      </c>
      <c r="H93" s="23" t="s">
        <v>169</v>
      </c>
      <c r="I93" s="23" t="s">
        <v>769</v>
      </c>
      <c r="J93" s="23" t="s">
        <v>794</v>
      </c>
    </row>
    <row r="94" spans="1:10" x14ac:dyDescent="0.2">
      <c r="A94">
        <f t="shared" si="1"/>
        <v>93</v>
      </c>
      <c r="B94" s="23" t="s">
        <v>482</v>
      </c>
      <c r="C94" s="23">
        <v>1.38</v>
      </c>
      <c r="D94" s="23">
        <v>4</v>
      </c>
      <c r="E94" s="23" t="s">
        <v>483</v>
      </c>
      <c r="F94" s="23">
        <v>1.1599999999999999</v>
      </c>
      <c r="G94" s="23">
        <v>4</v>
      </c>
      <c r="H94" s="23" t="s">
        <v>169</v>
      </c>
      <c r="I94" s="23" t="s">
        <v>769</v>
      </c>
      <c r="J94" s="23" t="s">
        <v>794</v>
      </c>
    </row>
    <row r="95" spans="1:10" x14ac:dyDescent="0.2">
      <c r="A95">
        <f t="shared" si="1"/>
        <v>94</v>
      </c>
      <c r="B95" s="23" t="s">
        <v>484</v>
      </c>
      <c r="C95" s="23">
        <v>1.34</v>
      </c>
      <c r="D95" s="23">
        <v>8</v>
      </c>
      <c r="E95" s="23" t="s">
        <v>255</v>
      </c>
      <c r="F95" s="23">
        <v>1.56</v>
      </c>
      <c r="G95" s="23">
        <v>6</v>
      </c>
      <c r="H95" s="23" t="s">
        <v>169</v>
      </c>
      <c r="I95" s="23" t="s">
        <v>769</v>
      </c>
      <c r="J95" s="23" t="s">
        <v>794</v>
      </c>
    </row>
    <row r="96" spans="1:10" x14ac:dyDescent="0.2">
      <c r="A96">
        <f t="shared" si="1"/>
        <v>95</v>
      </c>
      <c r="B96" s="23" t="s">
        <v>485</v>
      </c>
      <c r="C96" s="23">
        <v>1.06</v>
      </c>
      <c r="D96" s="23">
        <v>7</v>
      </c>
      <c r="E96" s="23" t="s">
        <v>486</v>
      </c>
      <c r="F96" s="23">
        <v>1.42</v>
      </c>
      <c r="G96" s="23">
        <v>6</v>
      </c>
      <c r="H96" s="23" t="s">
        <v>169</v>
      </c>
      <c r="I96" s="23" t="s">
        <v>769</v>
      </c>
      <c r="J96" s="23" t="s">
        <v>794</v>
      </c>
    </row>
    <row r="97" spans="1:10" x14ac:dyDescent="0.2">
      <c r="A97">
        <f t="shared" si="1"/>
        <v>96</v>
      </c>
      <c r="B97" s="23" t="s">
        <v>487</v>
      </c>
      <c r="C97" s="23">
        <v>1.32</v>
      </c>
      <c r="D97" s="23">
        <v>4</v>
      </c>
      <c r="E97" s="23" t="s">
        <v>488</v>
      </c>
      <c r="F97" s="23">
        <v>1.57</v>
      </c>
      <c r="G97" s="23">
        <v>4</v>
      </c>
      <c r="H97" s="23" t="s">
        <v>169</v>
      </c>
      <c r="I97" s="23" t="s">
        <v>769</v>
      </c>
      <c r="J97" s="23" t="s">
        <v>794</v>
      </c>
    </row>
    <row r="98" spans="1:10" x14ac:dyDescent="0.2">
      <c r="A98">
        <f t="shared" si="1"/>
        <v>97</v>
      </c>
      <c r="B98" s="21" t="s">
        <v>489</v>
      </c>
      <c r="C98" s="21">
        <v>1.47</v>
      </c>
      <c r="D98" s="21">
        <v>4</v>
      </c>
      <c r="E98" s="21" t="s">
        <v>490</v>
      </c>
      <c r="F98" s="21">
        <v>1.27</v>
      </c>
      <c r="G98" s="21">
        <v>5</v>
      </c>
      <c r="H98" s="21" t="s">
        <v>169</v>
      </c>
      <c r="I98" s="21" t="s">
        <v>769</v>
      </c>
      <c r="J98" s="21" t="s">
        <v>797</v>
      </c>
    </row>
    <row r="99" spans="1:10" x14ac:dyDescent="0.2">
      <c r="A99">
        <f t="shared" si="1"/>
        <v>98</v>
      </c>
      <c r="B99" s="21" t="s">
        <v>491</v>
      </c>
      <c r="C99" s="21">
        <v>1.71</v>
      </c>
      <c r="D99" s="21">
        <v>5</v>
      </c>
      <c r="E99" s="21" t="s">
        <v>492</v>
      </c>
      <c r="F99" s="21">
        <v>1.66</v>
      </c>
      <c r="G99" s="21">
        <v>7</v>
      </c>
      <c r="H99" s="21" t="s">
        <v>169</v>
      </c>
      <c r="I99" s="21" t="s">
        <v>769</v>
      </c>
      <c r="J99" s="21" t="s">
        <v>797</v>
      </c>
    </row>
    <row r="100" spans="1:10" x14ac:dyDescent="0.2">
      <c r="A100">
        <f t="shared" si="1"/>
        <v>99</v>
      </c>
      <c r="B100" s="21" t="s">
        <v>493</v>
      </c>
      <c r="C100" s="21">
        <v>1.2</v>
      </c>
      <c r="D100" s="21">
        <v>4</v>
      </c>
      <c r="E100" s="21" t="s">
        <v>494</v>
      </c>
      <c r="F100" s="21">
        <v>1.44</v>
      </c>
      <c r="G100" s="21">
        <v>5</v>
      </c>
      <c r="H100" s="21" t="s">
        <v>169</v>
      </c>
      <c r="I100" s="21" t="s">
        <v>769</v>
      </c>
      <c r="J100" s="21" t="s">
        <v>797</v>
      </c>
    </row>
    <row r="101" spans="1:10" x14ac:dyDescent="0.2">
      <c r="A101">
        <f t="shared" si="1"/>
        <v>100</v>
      </c>
      <c r="B101" s="21" t="s">
        <v>495</v>
      </c>
      <c r="C101" s="21">
        <v>1.74</v>
      </c>
      <c r="D101" s="21">
        <v>6</v>
      </c>
      <c r="E101" s="21" t="s">
        <v>496</v>
      </c>
      <c r="F101" s="21">
        <v>1.24</v>
      </c>
      <c r="G101" s="21">
        <v>4</v>
      </c>
      <c r="H101" s="21" t="s">
        <v>169</v>
      </c>
      <c r="I101" s="21" t="s">
        <v>769</v>
      </c>
      <c r="J101" s="21" t="s">
        <v>797</v>
      </c>
    </row>
    <row r="102" spans="1:10" x14ac:dyDescent="0.2">
      <c r="A102">
        <f t="shared" si="1"/>
        <v>101</v>
      </c>
      <c r="B102" s="21" t="s">
        <v>497</v>
      </c>
      <c r="C102" s="21">
        <v>1.52</v>
      </c>
      <c r="D102" s="21">
        <v>6</v>
      </c>
      <c r="E102" s="21" t="s">
        <v>498</v>
      </c>
      <c r="F102" s="21">
        <v>1.61</v>
      </c>
      <c r="G102" s="21">
        <v>7</v>
      </c>
      <c r="H102" s="21" t="s">
        <v>169</v>
      </c>
      <c r="I102" s="21" t="s">
        <v>769</v>
      </c>
      <c r="J102" s="21" t="s">
        <v>797</v>
      </c>
    </row>
    <row r="103" spans="1:10" x14ac:dyDescent="0.2">
      <c r="A103">
        <f t="shared" si="1"/>
        <v>102</v>
      </c>
      <c r="B103" s="21" t="s">
        <v>499</v>
      </c>
      <c r="C103" s="21">
        <v>1.72</v>
      </c>
      <c r="D103" s="21">
        <v>6</v>
      </c>
      <c r="E103" s="21" t="s">
        <v>500</v>
      </c>
      <c r="F103" s="21">
        <v>1.58</v>
      </c>
      <c r="G103" s="21">
        <v>4</v>
      </c>
      <c r="H103" s="21" t="s">
        <v>169</v>
      </c>
      <c r="I103" s="21" t="s">
        <v>769</v>
      </c>
      <c r="J103" s="21" t="s">
        <v>797</v>
      </c>
    </row>
    <row r="104" spans="1:10" x14ac:dyDescent="0.2">
      <c r="A104">
        <f t="shared" si="1"/>
        <v>103</v>
      </c>
      <c r="B104" s="26" t="s">
        <v>501</v>
      </c>
      <c r="C104" s="26">
        <v>1.1299999999999999</v>
      </c>
      <c r="D104" s="26">
        <v>4</v>
      </c>
      <c r="E104" s="26" t="s">
        <v>176</v>
      </c>
      <c r="F104" s="26">
        <v>1.59</v>
      </c>
      <c r="G104" s="26">
        <v>5</v>
      </c>
      <c r="H104" s="26" t="s">
        <v>169</v>
      </c>
      <c r="I104" s="26" t="s">
        <v>769</v>
      </c>
      <c r="J104" s="26" t="s">
        <v>799</v>
      </c>
    </row>
    <row r="105" spans="1:10" x14ac:dyDescent="0.2">
      <c r="A105">
        <f t="shared" si="1"/>
        <v>104</v>
      </c>
      <c r="B105" s="26" t="s">
        <v>502</v>
      </c>
      <c r="C105" s="26">
        <v>1.27</v>
      </c>
      <c r="D105" s="26">
        <v>8</v>
      </c>
      <c r="E105" s="26" t="s">
        <v>503</v>
      </c>
      <c r="F105" s="26">
        <v>1.1599999999999999</v>
      </c>
      <c r="G105" s="26">
        <v>7</v>
      </c>
      <c r="H105" s="26" t="s">
        <v>169</v>
      </c>
      <c r="I105" s="26" t="s">
        <v>769</v>
      </c>
      <c r="J105" s="26" t="s">
        <v>799</v>
      </c>
    </row>
    <row r="106" spans="1:10" x14ac:dyDescent="0.2">
      <c r="A106">
        <f t="shared" si="1"/>
        <v>105</v>
      </c>
      <c r="B106" s="26" t="s">
        <v>504</v>
      </c>
      <c r="C106" s="26">
        <v>1.03</v>
      </c>
      <c r="D106" s="26">
        <v>6</v>
      </c>
      <c r="E106" s="26" t="s">
        <v>505</v>
      </c>
      <c r="F106" s="26">
        <v>1.35</v>
      </c>
      <c r="G106" s="26">
        <v>7</v>
      </c>
      <c r="H106" s="26" t="s">
        <v>169</v>
      </c>
      <c r="I106" s="26" t="s">
        <v>769</v>
      </c>
      <c r="J106" s="26" t="s">
        <v>799</v>
      </c>
    </row>
    <row r="107" spans="1:10" x14ac:dyDescent="0.2">
      <c r="A107">
        <f t="shared" si="1"/>
        <v>106</v>
      </c>
      <c r="B107" s="26" t="s">
        <v>506</v>
      </c>
      <c r="C107" s="26">
        <v>1.48</v>
      </c>
      <c r="D107" s="26">
        <v>4</v>
      </c>
      <c r="E107" s="26" t="s">
        <v>507</v>
      </c>
      <c r="F107" s="26">
        <v>1.25</v>
      </c>
      <c r="G107" s="26">
        <v>6</v>
      </c>
      <c r="H107" s="26" t="s">
        <v>169</v>
      </c>
      <c r="I107" s="26" t="s">
        <v>769</v>
      </c>
      <c r="J107" s="26" t="s">
        <v>799</v>
      </c>
    </row>
    <row r="108" spans="1:10" x14ac:dyDescent="0.2">
      <c r="A108">
        <f t="shared" si="1"/>
        <v>107</v>
      </c>
      <c r="B108" s="26" t="s">
        <v>508</v>
      </c>
      <c r="C108" s="26">
        <v>1.3</v>
      </c>
      <c r="D108" s="26">
        <v>4</v>
      </c>
      <c r="E108" s="26" t="s">
        <v>509</v>
      </c>
      <c r="F108" s="26">
        <v>1.48</v>
      </c>
      <c r="G108" s="26">
        <v>7</v>
      </c>
      <c r="H108" s="26" t="s">
        <v>169</v>
      </c>
      <c r="I108" s="26" t="s">
        <v>769</v>
      </c>
      <c r="J108" s="26" t="s">
        <v>799</v>
      </c>
    </row>
    <row r="109" spans="1:10" x14ac:dyDescent="0.2">
      <c r="A109">
        <f t="shared" si="1"/>
        <v>108</v>
      </c>
      <c r="B109" s="26" t="s">
        <v>510</v>
      </c>
      <c r="C109" s="26">
        <v>1.44</v>
      </c>
      <c r="D109" s="26">
        <v>5</v>
      </c>
      <c r="E109" s="26" t="s">
        <v>511</v>
      </c>
      <c r="F109" s="26">
        <v>1.79</v>
      </c>
      <c r="G109" s="26">
        <v>6</v>
      </c>
      <c r="H109" s="26" t="s">
        <v>169</v>
      </c>
      <c r="I109" s="26" t="s">
        <v>769</v>
      </c>
      <c r="J109" s="26" t="s">
        <v>799</v>
      </c>
    </row>
    <row r="110" spans="1:10" x14ac:dyDescent="0.2">
      <c r="A110">
        <f t="shared" si="1"/>
        <v>109</v>
      </c>
      <c r="B110" s="30" t="s">
        <v>512</v>
      </c>
      <c r="C110" s="30">
        <v>1.76</v>
      </c>
      <c r="D110" s="30">
        <v>4</v>
      </c>
      <c r="E110" s="30" t="s">
        <v>513</v>
      </c>
      <c r="F110" s="30">
        <v>1.35</v>
      </c>
      <c r="G110" s="30">
        <v>7</v>
      </c>
      <c r="H110" s="30" t="s">
        <v>169</v>
      </c>
      <c r="I110" s="30" t="s">
        <v>769</v>
      </c>
      <c r="J110" s="30" t="s">
        <v>801</v>
      </c>
    </row>
    <row r="111" spans="1:10" x14ac:dyDescent="0.2">
      <c r="A111">
        <f t="shared" si="1"/>
        <v>110</v>
      </c>
      <c r="B111" s="30" t="s">
        <v>514</v>
      </c>
      <c r="C111" s="30">
        <v>1.57</v>
      </c>
      <c r="D111" s="30">
        <v>5</v>
      </c>
      <c r="E111" s="30" t="s">
        <v>91</v>
      </c>
      <c r="F111" s="30">
        <v>1.5</v>
      </c>
      <c r="G111" s="30">
        <v>5</v>
      </c>
      <c r="H111" s="30" t="s">
        <v>169</v>
      </c>
      <c r="I111" s="30" t="s">
        <v>769</v>
      </c>
      <c r="J111" s="30" t="s">
        <v>801</v>
      </c>
    </row>
    <row r="112" spans="1:10" x14ac:dyDescent="0.2">
      <c r="A112">
        <f t="shared" si="1"/>
        <v>111</v>
      </c>
      <c r="B112" s="30" t="s">
        <v>515</v>
      </c>
      <c r="C112" s="30">
        <v>1.68</v>
      </c>
      <c r="D112" s="30">
        <v>5</v>
      </c>
      <c r="E112" s="30" t="s">
        <v>516</v>
      </c>
      <c r="F112" s="30">
        <v>1.37</v>
      </c>
      <c r="G112" s="30">
        <v>5</v>
      </c>
      <c r="H112" s="30" t="s">
        <v>169</v>
      </c>
      <c r="I112" s="30" t="s">
        <v>769</v>
      </c>
      <c r="J112" s="30" t="s">
        <v>801</v>
      </c>
    </row>
    <row r="113" spans="1:10" x14ac:dyDescent="0.2">
      <c r="A113">
        <f t="shared" si="1"/>
        <v>112</v>
      </c>
      <c r="B113" s="30" t="s">
        <v>517</v>
      </c>
      <c r="C113" s="30">
        <v>1.49</v>
      </c>
      <c r="D113" s="30">
        <v>7</v>
      </c>
      <c r="E113" s="30" t="s">
        <v>518</v>
      </c>
      <c r="F113" s="30">
        <v>1.53</v>
      </c>
      <c r="G113" s="30">
        <v>5</v>
      </c>
      <c r="H113" s="30" t="s">
        <v>169</v>
      </c>
      <c r="I113" s="30" t="s">
        <v>769</v>
      </c>
      <c r="J113" s="30" t="s">
        <v>801</v>
      </c>
    </row>
    <row r="114" spans="1:10" x14ac:dyDescent="0.2">
      <c r="A114">
        <f t="shared" si="1"/>
        <v>113</v>
      </c>
      <c r="B114" s="30" t="s">
        <v>519</v>
      </c>
      <c r="C114" s="30">
        <v>1.48</v>
      </c>
      <c r="D114" s="30">
        <v>5</v>
      </c>
      <c r="E114" s="30" t="s">
        <v>520</v>
      </c>
      <c r="F114" s="30">
        <v>1.38</v>
      </c>
      <c r="G114" s="30">
        <v>5</v>
      </c>
      <c r="H114" s="30" t="s">
        <v>169</v>
      </c>
      <c r="I114" s="30" t="s">
        <v>769</v>
      </c>
      <c r="J114" s="30" t="s">
        <v>801</v>
      </c>
    </row>
    <row r="115" spans="1:10" x14ac:dyDescent="0.2">
      <c r="A115">
        <f t="shared" si="1"/>
        <v>114</v>
      </c>
      <c r="B115" s="30" t="s">
        <v>521</v>
      </c>
      <c r="C115" s="30">
        <v>1.44</v>
      </c>
      <c r="D115" s="30">
        <v>6</v>
      </c>
      <c r="E115" s="30" t="s">
        <v>522</v>
      </c>
      <c r="F115" s="30">
        <v>1.38</v>
      </c>
      <c r="G115" s="30">
        <v>6</v>
      </c>
      <c r="H115" s="30" t="s">
        <v>169</v>
      </c>
      <c r="I115" s="30" t="s">
        <v>769</v>
      </c>
      <c r="J115" s="30" t="s">
        <v>801</v>
      </c>
    </row>
    <row r="116" spans="1:10" x14ac:dyDescent="0.2">
      <c r="A116">
        <f t="shared" si="1"/>
        <v>115</v>
      </c>
      <c r="B116" s="22" t="s">
        <v>523</v>
      </c>
      <c r="C116" s="22">
        <v>1.01</v>
      </c>
      <c r="D116" s="22">
        <v>8</v>
      </c>
      <c r="E116" s="22" t="s">
        <v>524</v>
      </c>
      <c r="F116" s="22">
        <v>1.69</v>
      </c>
      <c r="G116" s="22">
        <v>6</v>
      </c>
      <c r="H116" s="22" t="s">
        <v>169</v>
      </c>
      <c r="I116" s="22" t="s">
        <v>769</v>
      </c>
      <c r="J116" s="22" t="s">
        <v>803</v>
      </c>
    </row>
    <row r="117" spans="1:10" x14ac:dyDescent="0.2">
      <c r="A117">
        <f t="shared" si="1"/>
        <v>116</v>
      </c>
      <c r="B117" s="22" t="s">
        <v>525</v>
      </c>
      <c r="C117" s="22">
        <v>1.77</v>
      </c>
      <c r="D117" s="22">
        <v>6</v>
      </c>
      <c r="E117" s="22" t="s">
        <v>526</v>
      </c>
      <c r="F117" s="22">
        <v>1.41</v>
      </c>
      <c r="G117" s="22">
        <v>7</v>
      </c>
      <c r="H117" s="22" t="s">
        <v>169</v>
      </c>
      <c r="I117" s="22" t="s">
        <v>769</v>
      </c>
      <c r="J117" s="22" t="s">
        <v>803</v>
      </c>
    </row>
    <row r="118" spans="1:10" x14ac:dyDescent="0.2">
      <c r="A118">
        <f t="shared" si="1"/>
        <v>117</v>
      </c>
      <c r="B118" s="22" t="s">
        <v>527</v>
      </c>
      <c r="C118" s="22">
        <v>1.29</v>
      </c>
      <c r="D118" s="22">
        <v>8</v>
      </c>
      <c r="E118" s="22" t="s">
        <v>528</v>
      </c>
      <c r="F118" s="22">
        <v>1.49</v>
      </c>
      <c r="G118" s="22">
        <v>7</v>
      </c>
      <c r="H118" s="22" t="s">
        <v>169</v>
      </c>
      <c r="I118" s="22" t="s">
        <v>769</v>
      </c>
      <c r="J118" s="22" t="s">
        <v>803</v>
      </c>
    </row>
    <row r="119" spans="1:10" x14ac:dyDescent="0.2">
      <c r="A119">
        <f t="shared" si="1"/>
        <v>118</v>
      </c>
      <c r="B119" s="22" t="s">
        <v>529</v>
      </c>
      <c r="C119" s="22">
        <v>1.1000000000000001</v>
      </c>
      <c r="D119" s="22">
        <v>7</v>
      </c>
      <c r="E119" s="22" t="s">
        <v>530</v>
      </c>
      <c r="F119" s="22">
        <v>1.24</v>
      </c>
      <c r="G119" s="22">
        <v>4</v>
      </c>
      <c r="H119" s="22" t="s">
        <v>169</v>
      </c>
      <c r="I119" s="22" t="s">
        <v>769</v>
      </c>
      <c r="J119" s="22" t="s">
        <v>803</v>
      </c>
    </row>
    <row r="120" spans="1:10" x14ac:dyDescent="0.2">
      <c r="A120">
        <f t="shared" si="1"/>
        <v>119</v>
      </c>
      <c r="B120" s="22" t="s">
        <v>531</v>
      </c>
      <c r="C120" s="22">
        <v>1.01</v>
      </c>
      <c r="D120" s="22">
        <v>5</v>
      </c>
      <c r="E120" s="22" t="s">
        <v>532</v>
      </c>
      <c r="F120" s="22">
        <v>1.27</v>
      </c>
      <c r="G120" s="22">
        <v>4</v>
      </c>
      <c r="H120" s="22" t="s">
        <v>169</v>
      </c>
      <c r="I120" s="22" t="s">
        <v>769</v>
      </c>
      <c r="J120" s="22" t="s">
        <v>803</v>
      </c>
    </row>
    <row r="121" spans="1:10" x14ac:dyDescent="0.2">
      <c r="A121">
        <f t="shared" si="1"/>
        <v>120</v>
      </c>
      <c r="B121" s="22" t="s">
        <v>533</v>
      </c>
      <c r="C121" s="22">
        <v>1.56</v>
      </c>
      <c r="D121" s="22">
        <v>4</v>
      </c>
      <c r="E121" s="22" t="s">
        <v>534</v>
      </c>
      <c r="F121" s="22">
        <v>1.25</v>
      </c>
      <c r="G121" s="22">
        <v>5</v>
      </c>
      <c r="H121" s="22" t="s">
        <v>169</v>
      </c>
      <c r="I121" s="22" t="s">
        <v>769</v>
      </c>
      <c r="J121" s="22" t="s">
        <v>803</v>
      </c>
    </row>
    <row r="122" spans="1:10" x14ac:dyDescent="0.2">
      <c r="A122">
        <f t="shared" si="1"/>
        <v>121</v>
      </c>
      <c r="B122" s="31" t="s">
        <v>535</v>
      </c>
      <c r="C122" s="31">
        <v>1.24</v>
      </c>
      <c r="D122" s="31">
        <v>7</v>
      </c>
      <c r="E122" s="31" t="s">
        <v>536</v>
      </c>
      <c r="F122" s="31">
        <v>1.49</v>
      </c>
      <c r="G122" s="31">
        <v>7</v>
      </c>
      <c r="H122" s="31" t="s">
        <v>167</v>
      </c>
      <c r="I122" s="31" t="s">
        <v>769</v>
      </c>
      <c r="J122" s="31" t="s">
        <v>170</v>
      </c>
    </row>
    <row r="123" spans="1:10" x14ac:dyDescent="0.2">
      <c r="A123">
        <f t="shared" si="1"/>
        <v>122</v>
      </c>
      <c r="B123" s="31" t="s">
        <v>537</v>
      </c>
      <c r="C123" s="31">
        <v>1.82</v>
      </c>
      <c r="D123" s="31">
        <v>4</v>
      </c>
      <c r="E123" s="31" t="s">
        <v>538</v>
      </c>
      <c r="F123" s="31">
        <v>1.52</v>
      </c>
      <c r="G123" s="31">
        <v>6</v>
      </c>
      <c r="H123" s="31" t="s">
        <v>167</v>
      </c>
      <c r="I123" s="31" t="s">
        <v>769</v>
      </c>
      <c r="J123" s="31" t="s">
        <v>170</v>
      </c>
    </row>
    <row r="124" spans="1:10" x14ac:dyDescent="0.2">
      <c r="A124">
        <f t="shared" si="1"/>
        <v>123</v>
      </c>
      <c r="B124" s="31" t="s">
        <v>539</v>
      </c>
      <c r="C124" s="31">
        <v>1.4</v>
      </c>
      <c r="D124" s="31">
        <v>7</v>
      </c>
      <c r="E124" s="31" t="s">
        <v>540</v>
      </c>
      <c r="F124" s="31">
        <v>1.29</v>
      </c>
      <c r="G124" s="31">
        <v>4</v>
      </c>
      <c r="H124" s="31" t="s">
        <v>167</v>
      </c>
      <c r="I124" s="31" t="s">
        <v>769</v>
      </c>
      <c r="J124" s="31" t="s">
        <v>170</v>
      </c>
    </row>
    <row r="125" spans="1:10" x14ac:dyDescent="0.2">
      <c r="A125">
        <f t="shared" si="1"/>
        <v>124</v>
      </c>
      <c r="B125" s="31" t="s">
        <v>541</v>
      </c>
      <c r="C125" s="31">
        <v>1.05</v>
      </c>
      <c r="D125" s="31">
        <v>5</v>
      </c>
      <c r="E125" s="31" t="s">
        <v>542</v>
      </c>
      <c r="F125" s="31">
        <v>1.38</v>
      </c>
      <c r="G125" s="31">
        <v>7</v>
      </c>
      <c r="H125" s="31" t="s">
        <v>167</v>
      </c>
      <c r="I125" s="31" t="s">
        <v>769</v>
      </c>
      <c r="J125" s="31" t="s">
        <v>170</v>
      </c>
    </row>
    <row r="126" spans="1:10" x14ac:dyDescent="0.2">
      <c r="A126">
        <f t="shared" si="1"/>
        <v>125</v>
      </c>
      <c r="B126" s="31" t="s">
        <v>543</v>
      </c>
      <c r="C126" s="31">
        <v>1.21</v>
      </c>
      <c r="D126" s="31">
        <v>5</v>
      </c>
      <c r="E126" s="31" t="s">
        <v>544</v>
      </c>
      <c r="F126" s="31">
        <v>1.1200000000000001</v>
      </c>
      <c r="G126" s="31">
        <v>6</v>
      </c>
      <c r="H126" s="31" t="s">
        <v>167</v>
      </c>
      <c r="I126" s="31" t="s">
        <v>769</v>
      </c>
      <c r="J126" s="31" t="s">
        <v>170</v>
      </c>
    </row>
    <row r="127" spans="1:10" x14ac:dyDescent="0.2">
      <c r="A127">
        <f t="shared" si="1"/>
        <v>126</v>
      </c>
      <c r="B127" s="31" t="s">
        <v>545</v>
      </c>
      <c r="C127" s="31">
        <v>1.26</v>
      </c>
      <c r="D127" s="31">
        <v>7</v>
      </c>
      <c r="E127" s="31" t="s">
        <v>546</v>
      </c>
      <c r="F127" s="31">
        <v>1.17</v>
      </c>
      <c r="G127" s="31">
        <v>5</v>
      </c>
      <c r="H127" s="31" t="s">
        <v>167</v>
      </c>
      <c r="I127" s="31" t="s">
        <v>769</v>
      </c>
      <c r="J127" s="31" t="s">
        <v>170</v>
      </c>
    </row>
    <row r="128" spans="1:10" x14ac:dyDescent="0.2">
      <c r="A128">
        <f t="shared" si="1"/>
        <v>127</v>
      </c>
      <c r="B128" s="31" t="s">
        <v>547</v>
      </c>
      <c r="C128" s="31">
        <v>1.1399999999999999</v>
      </c>
      <c r="D128" s="31">
        <v>7</v>
      </c>
      <c r="E128" s="31" t="s">
        <v>548</v>
      </c>
      <c r="F128" s="31">
        <v>1.1399999999999999</v>
      </c>
      <c r="G128" s="31">
        <v>5</v>
      </c>
      <c r="H128" s="31" t="s">
        <v>167</v>
      </c>
      <c r="I128" s="31" t="s">
        <v>769</v>
      </c>
      <c r="J128" s="31" t="s">
        <v>170</v>
      </c>
    </row>
    <row r="129" spans="1:10" x14ac:dyDescent="0.2">
      <c r="A129">
        <f t="shared" si="1"/>
        <v>128</v>
      </c>
      <c r="B129" s="31" t="s">
        <v>549</v>
      </c>
      <c r="C129" s="31">
        <v>1.61</v>
      </c>
      <c r="D129" s="31">
        <v>4</v>
      </c>
      <c r="E129" s="31" t="s">
        <v>550</v>
      </c>
      <c r="F129" s="31">
        <v>1.22</v>
      </c>
      <c r="G129" s="31">
        <v>6</v>
      </c>
      <c r="H129" s="31" t="s">
        <v>167</v>
      </c>
      <c r="I129" s="31" t="s">
        <v>769</v>
      </c>
      <c r="J129" s="31" t="s">
        <v>170</v>
      </c>
    </row>
    <row r="130" spans="1:10" x14ac:dyDescent="0.2">
      <c r="A130">
        <f t="shared" si="1"/>
        <v>129</v>
      </c>
      <c r="B130" s="31" t="s">
        <v>551</v>
      </c>
      <c r="C130" s="31">
        <v>1.18</v>
      </c>
      <c r="D130" s="31">
        <v>8</v>
      </c>
      <c r="E130" s="31" t="s">
        <v>552</v>
      </c>
      <c r="F130" s="31">
        <v>1.46</v>
      </c>
      <c r="G130" s="31">
        <v>7</v>
      </c>
      <c r="H130" s="31" t="s">
        <v>167</v>
      </c>
      <c r="I130" s="31" t="s">
        <v>769</v>
      </c>
      <c r="J130" s="31" t="s">
        <v>170</v>
      </c>
    </row>
    <row r="131" spans="1:10" x14ac:dyDescent="0.2">
      <c r="A131">
        <f t="shared" si="1"/>
        <v>130</v>
      </c>
      <c r="B131" s="31" t="s">
        <v>553</v>
      </c>
      <c r="C131" s="31">
        <v>1.18</v>
      </c>
      <c r="D131" s="31">
        <v>6</v>
      </c>
      <c r="E131" s="31" t="s">
        <v>554</v>
      </c>
      <c r="F131" s="31">
        <v>1.25</v>
      </c>
      <c r="G131" s="31">
        <v>5</v>
      </c>
      <c r="H131" s="31" t="s">
        <v>167</v>
      </c>
      <c r="I131" s="31" t="s">
        <v>769</v>
      </c>
      <c r="J131" s="31" t="s">
        <v>170</v>
      </c>
    </row>
    <row r="132" spans="1:10" x14ac:dyDescent="0.2">
      <c r="A132">
        <f t="shared" ref="A132:A195" si="2">A131+1</f>
        <v>131</v>
      </c>
      <c r="B132" s="31" t="s">
        <v>555</v>
      </c>
      <c r="C132" s="31">
        <v>1.1599999999999999</v>
      </c>
      <c r="D132" s="31">
        <v>6</v>
      </c>
      <c r="E132" s="31" t="s">
        <v>556</v>
      </c>
      <c r="F132" s="31">
        <v>1.27</v>
      </c>
      <c r="G132" s="31">
        <v>6</v>
      </c>
      <c r="H132" s="31" t="s">
        <v>167</v>
      </c>
      <c r="I132" s="31" t="s">
        <v>769</v>
      </c>
      <c r="J132" s="31" t="s">
        <v>170</v>
      </c>
    </row>
    <row r="133" spans="1:10" x14ac:dyDescent="0.2">
      <c r="A133">
        <f t="shared" si="2"/>
        <v>132</v>
      </c>
      <c r="B133" s="31" t="s">
        <v>557</v>
      </c>
      <c r="C133" s="31">
        <v>1.68</v>
      </c>
      <c r="D133" s="31">
        <v>4</v>
      </c>
      <c r="E133" s="31" t="s">
        <v>558</v>
      </c>
      <c r="F133" s="31">
        <v>1.44</v>
      </c>
      <c r="G133" s="31">
        <v>7</v>
      </c>
      <c r="H133" s="31" t="s">
        <v>167</v>
      </c>
      <c r="I133" s="31" t="s">
        <v>769</v>
      </c>
      <c r="J133" s="31" t="s">
        <v>170</v>
      </c>
    </row>
    <row r="134" spans="1:10" x14ac:dyDescent="0.2">
      <c r="A134">
        <f t="shared" si="2"/>
        <v>133</v>
      </c>
      <c r="B134" s="31" t="s">
        <v>559</v>
      </c>
      <c r="C134" s="31">
        <v>1.66</v>
      </c>
      <c r="D134" s="31">
        <v>7</v>
      </c>
      <c r="E134" s="31" t="s">
        <v>560</v>
      </c>
      <c r="F134" s="31">
        <v>1.64</v>
      </c>
      <c r="G134" s="31">
        <v>6</v>
      </c>
      <c r="H134" s="31" t="s">
        <v>167</v>
      </c>
      <c r="I134" s="31" t="s">
        <v>769</v>
      </c>
      <c r="J134" s="31" t="s">
        <v>170</v>
      </c>
    </row>
    <row r="135" spans="1:10" x14ac:dyDescent="0.2">
      <c r="A135">
        <f t="shared" si="2"/>
        <v>134</v>
      </c>
      <c r="B135" s="31" t="s">
        <v>561</v>
      </c>
      <c r="C135" s="31">
        <v>1.21</v>
      </c>
      <c r="D135" s="31">
        <v>7</v>
      </c>
      <c r="E135" s="31" t="s">
        <v>562</v>
      </c>
      <c r="F135" s="31">
        <v>1.57</v>
      </c>
      <c r="G135" s="31">
        <v>7</v>
      </c>
      <c r="H135" s="31" t="s">
        <v>167</v>
      </c>
      <c r="I135" s="31" t="s">
        <v>769</v>
      </c>
      <c r="J135" s="31" t="s">
        <v>170</v>
      </c>
    </row>
    <row r="136" spans="1:10" x14ac:dyDescent="0.2">
      <c r="A136">
        <f t="shared" si="2"/>
        <v>135</v>
      </c>
      <c r="B136" s="31" t="s">
        <v>563</v>
      </c>
      <c r="C136" s="31">
        <v>1.28</v>
      </c>
      <c r="D136" s="31">
        <v>5</v>
      </c>
      <c r="E136" s="31" t="s">
        <v>564</v>
      </c>
      <c r="F136" s="31">
        <v>1.29</v>
      </c>
      <c r="G136" s="31">
        <v>5</v>
      </c>
      <c r="H136" s="31" t="s">
        <v>167</v>
      </c>
      <c r="I136" s="31" t="s">
        <v>769</v>
      </c>
      <c r="J136" s="31" t="s">
        <v>170</v>
      </c>
    </row>
    <row r="137" spans="1:10" x14ac:dyDescent="0.2">
      <c r="A137">
        <f t="shared" si="2"/>
        <v>136</v>
      </c>
      <c r="B137" s="31" t="s">
        <v>565</v>
      </c>
      <c r="C137" s="31">
        <v>1.78</v>
      </c>
      <c r="D137" s="31">
        <v>4</v>
      </c>
      <c r="E137" s="31" t="s">
        <v>284</v>
      </c>
      <c r="F137" s="31">
        <v>1.72</v>
      </c>
      <c r="G137" s="31">
        <v>5</v>
      </c>
      <c r="H137" s="31" t="s">
        <v>167</v>
      </c>
      <c r="I137" s="31" t="s">
        <v>769</v>
      </c>
      <c r="J137" s="31" t="s">
        <v>170</v>
      </c>
    </row>
    <row r="138" spans="1:10" x14ac:dyDescent="0.2">
      <c r="A138">
        <f t="shared" si="2"/>
        <v>137</v>
      </c>
      <c r="B138" s="31" t="s">
        <v>566</v>
      </c>
      <c r="C138" s="31">
        <v>1.54</v>
      </c>
      <c r="D138" s="31">
        <v>6</v>
      </c>
      <c r="E138" s="31" t="s">
        <v>567</v>
      </c>
      <c r="F138" s="31">
        <v>1.51</v>
      </c>
      <c r="G138" s="31">
        <v>5</v>
      </c>
      <c r="H138" s="31" t="s">
        <v>167</v>
      </c>
      <c r="I138" s="31" t="s">
        <v>769</v>
      </c>
      <c r="J138" s="31" t="s">
        <v>170</v>
      </c>
    </row>
    <row r="139" spans="1:10" x14ac:dyDescent="0.2">
      <c r="A139">
        <f t="shared" si="2"/>
        <v>138</v>
      </c>
      <c r="B139" s="31" t="s">
        <v>568</v>
      </c>
      <c r="C139" s="31">
        <v>1.39</v>
      </c>
      <c r="D139" s="31">
        <v>7</v>
      </c>
      <c r="E139" s="31" t="s">
        <v>569</v>
      </c>
      <c r="F139" s="31">
        <v>1.51</v>
      </c>
      <c r="G139" s="31">
        <v>5</v>
      </c>
      <c r="H139" s="31" t="s">
        <v>167</v>
      </c>
      <c r="I139" s="31" t="s">
        <v>769</v>
      </c>
      <c r="J139" s="31" t="s">
        <v>170</v>
      </c>
    </row>
    <row r="140" spans="1:10" x14ac:dyDescent="0.2">
      <c r="A140">
        <f t="shared" si="2"/>
        <v>139</v>
      </c>
      <c r="B140" s="31" t="s">
        <v>570</v>
      </c>
      <c r="C140" s="31">
        <v>1.55</v>
      </c>
      <c r="D140" s="31">
        <v>4</v>
      </c>
      <c r="E140" s="31" t="s">
        <v>571</v>
      </c>
      <c r="F140" s="31">
        <v>1.4</v>
      </c>
      <c r="G140" s="31">
        <v>5</v>
      </c>
      <c r="H140" s="31" t="s">
        <v>167</v>
      </c>
      <c r="I140" s="31" t="s">
        <v>769</v>
      </c>
      <c r="J140" s="31" t="s">
        <v>170</v>
      </c>
    </row>
    <row r="141" spans="1:10" x14ac:dyDescent="0.2">
      <c r="A141">
        <f t="shared" si="2"/>
        <v>140</v>
      </c>
      <c r="B141" s="31" t="s">
        <v>572</v>
      </c>
      <c r="C141" s="31">
        <v>1.38</v>
      </c>
      <c r="D141" s="31">
        <v>6</v>
      </c>
      <c r="E141" s="31" t="s">
        <v>573</v>
      </c>
      <c r="F141" s="31">
        <v>1.28</v>
      </c>
      <c r="G141" s="31">
        <v>6</v>
      </c>
      <c r="H141" s="31" t="s">
        <v>167</v>
      </c>
      <c r="I141" s="31" t="s">
        <v>769</v>
      </c>
      <c r="J141" s="31" t="s">
        <v>170</v>
      </c>
    </row>
    <row r="142" spans="1:10" x14ac:dyDescent="0.2">
      <c r="A142">
        <f t="shared" si="2"/>
        <v>141</v>
      </c>
      <c r="B142" s="31" t="s">
        <v>574</v>
      </c>
      <c r="C142" s="31">
        <v>1.51</v>
      </c>
      <c r="D142" s="31">
        <v>4</v>
      </c>
      <c r="E142" s="31" t="s">
        <v>575</v>
      </c>
      <c r="F142" s="31">
        <v>1.48</v>
      </c>
      <c r="G142" s="31">
        <v>6</v>
      </c>
      <c r="H142" s="31" t="s">
        <v>167</v>
      </c>
      <c r="I142" s="31" t="s">
        <v>769</v>
      </c>
      <c r="J142" s="31" t="s">
        <v>170</v>
      </c>
    </row>
    <row r="143" spans="1:10" x14ac:dyDescent="0.2">
      <c r="A143">
        <f t="shared" si="2"/>
        <v>142</v>
      </c>
      <c r="B143" s="31" t="s">
        <v>576</v>
      </c>
      <c r="C143" s="31">
        <v>1.3</v>
      </c>
      <c r="D143" s="31">
        <v>4</v>
      </c>
      <c r="E143" s="31" t="s">
        <v>577</v>
      </c>
      <c r="F143" s="31">
        <v>1.33</v>
      </c>
      <c r="G143" s="31">
        <v>6</v>
      </c>
      <c r="H143" s="31" t="s">
        <v>167</v>
      </c>
      <c r="I143" s="31" t="s">
        <v>769</v>
      </c>
      <c r="J143" s="31" t="s">
        <v>170</v>
      </c>
    </row>
    <row r="144" spans="1:10" x14ac:dyDescent="0.2">
      <c r="A144">
        <f t="shared" si="2"/>
        <v>143</v>
      </c>
      <c r="B144" s="31" t="s">
        <v>578</v>
      </c>
      <c r="C144" s="31">
        <v>1.1399999999999999</v>
      </c>
      <c r="D144" s="31">
        <v>8</v>
      </c>
      <c r="E144" s="31" t="s">
        <v>579</v>
      </c>
      <c r="F144" s="31">
        <v>1.32</v>
      </c>
      <c r="G144" s="31">
        <v>5</v>
      </c>
      <c r="H144" s="31" t="s">
        <v>167</v>
      </c>
      <c r="I144" s="31" t="s">
        <v>769</v>
      </c>
      <c r="J144" s="31" t="s">
        <v>170</v>
      </c>
    </row>
    <row r="145" spans="1:10" x14ac:dyDescent="0.2">
      <c r="A145">
        <f t="shared" si="2"/>
        <v>144</v>
      </c>
      <c r="B145" s="31" t="s">
        <v>580</v>
      </c>
      <c r="C145" s="31">
        <v>1.27</v>
      </c>
      <c r="D145" s="31">
        <v>4</v>
      </c>
      <c r="E145" s="31" t="s">
        <v>581</v>
      </c>
      <c r="F145" s="31">
        <v>1.19</v>
      </c>
      <c r="G145" s="31">
        <v>6</v>
      </c>
      <c r="H145" s="31" t="s">
        <v>167</v>
      </c>
      <c r="I145" s="31" t="s">
        <v>769</v>
      </c>
      <c r="J145" s="31" t="s">
        <v>170</v>
      </c>
    </row>
    <row r="146" spans="1:10" x14ac:dyDescent="0.2">
      <c r="A146">
        <f t="shared" si="2"/>
        <v>145</v>
      </c>
      <c r="B146" s="31" t="s">
        <v>582</v>
      </c>
      <c r="C146" s="31">
        <v>1.45</v>
      </c>
      <c r="D146" s="31">
        <v>4</v>
      </c>
      <c r="E146" s="31" t="s">
        <v>583</v>
      </c>
      <c r="F146" s="31">
        <v>1.69</v>
      </c>
      <c r="G146" s="31">
        <v>5</v>
      </c>
      <c r="H146" s="31" t="s">
        <v>167</v>
      </c>
      <c r="I146" s="31" t="s">
        <v>769</v>
      </c>
      <c r="J146" s="31" t="s">
        <v>170</v>
      </c>
    </row>
    <row r="147" spans="1:10" x14ac:dyDescent="0.2">
      <c r="A147">
        <f t="shared" si="2"/>
        <v>146</v>
      </c>
      <c r="B147" s="31" t="s">
        <v>584</v>
      </c>
      <c r="C147" s="31">
        <v>1.76</v>
      </c>
      <c r="D147" s="31">
        <v>5</v>
      </c>
      <c r="E147" s="31" t="s">
        <v>295</v>
      </c>
      <c r="F147" s="31">
        <v>1.49</v>
      </c>
      <c r="G147" s="31">
        <v>6</v>
      </c>
      <c r="H147" s="31" t="s">
        <v>167</v>
      </c>
      <c r="I147" s="31" t="s">
        <v>769</v>
      </c>
      <c r="J147" s="31" t="s">
        <v>170</v>
      </c>
    </row>
    <row r="148" spans="1:10" x14ac:dyDescent="0.2">
      <c r="A148">
        <f t="shared" si="2"/>
        <v>147</v>
      </c>
      <c r="B148" s="31" t="s">
        <v>585</v>
      </c>
      <c r="C148" s="31">
        <v>1.35</v>
      </c>
      <c r="D148" s="31">
        <v>6</v>
      </c>
      <c r="E148" s="31" t="s">
        <v>586</v>
      </c>
      <c r="F148" s="31">
        <v>1.27</v>
      </c>
      <c r="G148" s="31">
        <v>7</v>
      </c>
      <c r="H148" s="31" t="s">
        <v>167</v>
      </c>
      <c r="I148" s="31" t="s">
        <v>769</v>
      </c>
      <c r="J148" s="31" t="s">
        <v>170</v>
      </c>
    </row>
    <row r="149" spans="1:10" x14ac:dyDescent="0.2">
      <c r="A149">
        <f t="shared" si="2"/>
        <v>148</v>
      </c>
      <c r="B149" s="31" t="s">
        <v>587</v>
      </c>
      <c r="C149" s="31">
        <v>1.43</v>
      </c>
      <c r="D149" s="31">
        <v>5</v>
      </c>
      <c r="E149" s="31" t="s">
        <v>588</v>
      </c>
      <c r="F149" s="31">
        <v>1.44</v>
      </c>
      <c r="G149" s="31">
        <v>6</v>
      </c>
      <c r="H149" s="31" t="s">
        <v>167</v>
      </c>
      <c r="I149" s="31" t="s">
        <v>769</v>
      </c>
      <c r="J149" s="31" t="s">
        <v>170</v>
      </c>
    </row>
    <row r="150" spans="1:10" x14ac:dyDescent="0.2">
      <c r="A150">
        <f t="shared" si="2"/>
        <v>149</v>
      </c>
      <c r="B150" s="31" t="s">
        <v>589</v>
      </c>
      <c r="C150" s="31">
        <v>1.84</v>
      </c>
      <c r="D150" s="31">
        <v>4</v>
      </c>
      <c r="E150" s="31" t="s">
        <v>590</v>
      </c>
      <c r="F150" s="31">
        <v>1.44</v>
      </c>
      <c r="G150" s="31">
        <v>5</v>
      </c>
      <c r="H150" s="31" t="s">
        <v>167</v>
      </c>
      <c r="I150" s="31" t="s">
        <v>769</v>
      </c>
      <c r="J150" s="31" t="s">
        <v>170</v>
      </c>
    </row>
    <row r="151" spans="1:10" x14ac:dyDescent="0.2">
      <c r="A151">
        <f t="shared" si="2"/>
        <v>150</v>
      </c>
      <c r="B151" s="31" t="s">
        <v>591</v>
      </c>
      <c r="C151" s="31">
        <v>1.23</v>
      </c>
      <c r="D151" s="31">
        <v>6</v>
      </c>
      <c r="E151" s="31" t="s">
        <v>592</v>
      </c>
      <c r="F151" s="31">
        <v>1.46</v>
      </c>
      <c r="G151" s="31">
        <v>7</v>
      </c>
      <c r="H151" s="31" t="s">
        <v>167</v>
      </c>
      <c r="I151" s="31" t="s">
        <v>769</v>
      </c>
      <c r="J151" s="31" t="s">
        <v>170</v>
      </c>
    </row>
    <row r="152" spans="1:10" x14ac:dyDescent="0.2">
      <c r="A152">
        <f t="shared" si="2"/>
        <v>151</v>
      </c>
      <c r="B152" s="31" t="s">
        <v>593</v>
      </c>
      <c r="C152" s="31">
        <v>1.7</v>
      </c>
      <c r="D152" s="31">
        <v>5</v>
      </c>
      <c r="E152" s="31" t="s">
        <v>594</v>
      </c>
      <c r="F152" s="31">
        <v>1.67</v>
      </c>
      <c r="G152" s="31">
        <v>5</v>
      </c>
      <c r="H152" s="31" t="s">
        <v>167</v>
      </c>
      <c r="I152" s="31" t="s">
        <v>769</v>
      </c>
      <c r="J152" s="31" t="s">
        <v>170</v>
      </c>
    </row>
    <row r="153" spans="1:10" x14ac:dyDescent="0.2">
      <c r="A153">
        <f t="shared" si="2"/>
        <v>152</v>
      </c>
      <c r="B153" s="31" t="s">
        <v>595</v>
      </c>
      <c r="C153" s="31">
        <v>1.4</v>
      </c>
      <c r="D153" s="31">
        <v>6</v>
      </c>
      <c r="E153" s="31" t="s">
        <v>596</v>
      </c>
      <c r="F153" s="31">
        <v>1.55</v>
      </c>
      <c r="G153" s="31">
        <v>4</v>
      </c>
      <c r="H153" s="31" t="s">
        <v>167</v>
      </c>
      <c r="I153" s="31" t="s">
        <v>769</v>
      </c>
      <c r="J153" s="31" t="s">
        <v>170</v>
      </c>
    </row>
    <row r="154" spans="1:10" x14ac:dyDescent="0.2">
      <c r="A154">
        <f t="shared" si="2"/>
        <v>153</v>
      </c>
      <c r="B154" s="31" t="s">
        <v>597</v>
      </c>
      <c r="C154" s="31">
        <v>1.48</v>
      </c>
      <c r="D154" s="31">
        <v>5</v>
      </c>
      <c r="E154" s="31" t="s">
        <v>598</v>
      </c>
      <c r="F154" s="31">
        <v>1.45</v>
      </c>
      <c r="G154" s="31">
        <v>5</v>
      </c>
      <c r="H154" s="31" t="s">
        <v>167</v>
      </c>
      <c r="I154" s="31" t="s">
        <v>769</v>
      </c>
      <c r="J154" s="31" t="s">
        <v>170</v>
      </c>
    </row>
    <row r="155" spans="1:10" x14ac:dyDescent="0.2">
      <c r="A155">
        <f t="shared" si="2"/>
        <v>154</v>
      </c>
      <c r="B155" s="31" t="s">
        <v>599</v>
      </c>
      <c r="C155" s="31">
        <v>1.4</v>
      </c>
      <c r="D155" s="31">
        <v>5</v>
      </c>
      <c r="E155" s="31" t="s">
        <v>600</v>
      </c>
      <c r="F155" s="31">
        <v>1.1499999999999999</v>
      </c>
      <c r="G155" s="31">
        <v>5</v>
      </c>
      <c r="H155" s="31" t="s">
        <v>167</v>
      </c>
      <c r="I155" s="31" t="s">
        <v>769</v>
      </c>
      <c r="J155" s="31" t="s">
        <v>170</v>
      </c>
    </row>
    <row r="156" spans="1:10" x14ac:dyDescent="0.2">
      <c r="A156">
        <f t="shared" si="2"/>
        <v>155</v>
      </c>
      <c r="B156" s="31" t="s">
        <v>174</v>
      </c>
      <c r="C156" s="31">
        <v>1.87</v>
      </c>
      <c r="D156" s="31">
        <v>6</v>
      </c>
      <c r="E156" s="31" t="s">
        <v>601</v>
      </c>
      <c r="F156" s="31">
        <v>1.55</v>
      </c>
      <c r="G156" s="31">
        <v>7</v>
      </c>
      <c r="H156" s="31" t="s">
        <v>167</v>
      </c>
      <c r="I156" s="31" t="s">
        <v>769</v>
      </c>
      <c r="J156" s="31" t="s">
        <v>170</v>
      </c>
    </row>
    <row r="157" spans="1:10" x14ac:dyDescent="0.2">
      <c r="A157">
        <f t="shared" si="2"/>
        <v>156</v>
      </c>
      <c r="B157" s="31" t="s">
        <v>602</v>
      </c>
      <c r="C157" s="31">
        <v>1.57</v>
      </c>
      <c r="D157" s="31">
        <v>6</v>
      </c>
      <c r="E157" s="31" t="s">
        <v>603</v>
      </c>
      <c r="F157" s="31">
        <v>1.63</v>
      </c>
      <c r="G157" s="31">
        <v>5</v>
      </c>
      <c r="H157" s="31" t="s">
        <v>167</v>
      </c>
      <c r="I157" s="31" t="s">
        <v>769</v>
      </c>
      <c r="J157" s="31" t="s">
        <v>170</v>
      </c>
    </row>
    <row r="158" spans="1:10" x14ac:dyDescent="0.2">
      <c r="A158">
        <f t="shared" si="2"/>
        <v>157</v>
      </c>
      <c r="B158" s="31" t="s">
        <v>604</v>
      </c>
      <c r="C158" s="31">
        <v>1.18</v>
      </c>
      <c r="D158" s="31">
        <v>6</v>
      </c>
      <c r="E158" s="31" t="s">
        <v>605</v>
      </c>
      <c r="F158" s="31">
        <v>1.2</v>
      </c>
      <c r="G158" s="31">
        <v>6</v>
      </c>
      <c r="H158" s="31" t="s">
        <v>167</v>
      </c>
      <c r="I158" s="31" t="s">
        <v>769</v>
      </c>
      <c r="J158" s="31" t="s">
        <v>170</v>
      </c>
    </row>
    <row r="159" spans="1:10" x14ac:dyDescent="0.2">
      <c r="A159">
        <f t="shared" si="2"/>
        <v>158</v>
      </c>
      <c r="B159" s="31" t="s">
        <v>606</v>
      </c>
      <c r="C159" s="31">
        <v>1.21</v>
      </c>
      <c r="D159" s="31">
        <v>7</v>
      </c>
      <c r="E159" s="31" t="s">
        <v>607</v>
      </c>
      <c r="F159" s="31">
        <v>1.22</v>
      </c>
      <c r="G159" s="31">
        <v>6</v>
      </c>
      <c r="H159" s="31" t="s">
        <v>167</v>
      </c>
      <c r="I159" s="31" t="s">
        <v>769</v>
      </c>
      <c r="J159" s="31" t="s">
        <v>170</v>
      </c>
    </row>
    <row r="160" spans="1:10" x14ac:dyDescent="0.2">
      <c r="A160">
        <f t="shared" si="2"/>
        <v>159</v>
      </c>
      <c r="B160" s="31" t="s">
        <v>608</v>
      </c>
      <c r="C160" s="31">
        <v>1.51</v>
      </c>
      <c r="D160" s="31">
        <v>7</v>
      </c>
      <c r="E160" s="31" t="s">
        <v>609</v>
      </c>
      <c r="F160" s="31">
        <v>1.38</v>
      </c>
      <c r="G160" s="31">
        <v>4</v>
      </c>
      <c r="H160" s="31" t="s">
        <v>167</v>
      </c>
      <c r="I160" s="31" t="s">
        <v>769</v>
      </c>
      <c r="J160" s="31" t="s">
        <v>170</v>
      </c>
    </row>
    <row r="161" spans="1:10" x14ac:dyDescent="0.2">
      <c r="A161">
        <f t="shared" si="2"/>
        <v>160</v>
      </c>
      <c r="B161" s="31" t="s">
        <v>610</v>
      </c>
      <c r="C161" s="31">
        <v>1.38</v>
      </c>
      <c r="D161" s="31">
        <v>4</v>
      </c>
      <c r="E161" s="31" t="s">
        <v>611</v>
      </c>
      <c r="F161" s="31">
        <v>1.2</v>
      </c>
      <c r="G161" s="31">
        <v>4</v>
      </c>
      <c r="H161" s="31" t="s">
        <v>167</v>
      </c>
      <c r="I161" s="31" t="s">
        <v>769</v>
      </c>
      <c r="J161" s="31" t="s">
        <v>170</v>
      </c>
    </row>
    <row r="162" spans="1:10" x14ac:dyDescent="0.2">
      <c r="A162">
        <f t="shared" si="2"/>
        <v>161</v>
      </c>
      <c r="B162" s="31" t="s">
        <v>612</v>
      </c>
      <c r="C162" s="31">
        <v>1.82</v>
      </c>
      <c r="D162" s="31">
        <v>7</v>
      </c>
      <c r="E162" s="31" t="s">
        <v>613</v>
      </c>
      <c r="F162" s="31">
        <v>1.75</v>
      </c>
      <c r="G162" s="31">
        <v>6</v>
      </c>
      <c r="H162" s="31" t="s">
        <v>167</v>
      </c>
      <c r="I162" s="31" t="s">
        <v>769</v>
      </c>
      <c r="J162" s="31" t="s">
        <v>170</v>
      </c>
    </row>
    <row r="163" spans="1:10" x14ac:dyDescent="0.2">
      <c r="A163">
        <f t="shared" si="2"/>
        <v>162</v>
      </c>
      <c r="B163" s="31" t="s">
        <v>614</v>
      </c>
      <c r="C163" s="31">
        <v>1.84</v>
      </c>
      <c r="D163" s="31">
        <v>4</v>
      </c>
      <c r="E163" s="31" t="s">
        <v>615</v>
      </c>
      <c r="F163" s="31">
        <v>1.56</v>
      </c>
      <c r="G163" s="31">
        <v>6</v>
      </c>
      <c r="H163" s="31" t="s">
        <v>167</v>
      </c>
      <c r="I163" s="31" t="s">
        <v>769</v>
      </c>
      <c r="J163" s="31" t="s">
        <v>170</v>
      </c>
    </row>
    <row r="164" spans="1:10" x14ac:dyDescent="0.2">
      <c r="A164">
        <f t="shared" si="2"/>
        <v>163</v>
      </c>
      <c r="B164" s="31" t="s">
        <v>616</v>
      </c>
      <c r="C164" s="31">
        <v>1.1200000000000001</v>
      </c>
      <c r="D164" s="31">
        <v>8</v>
      </c>
      <c r="E164" s="31" t="s">
        <v>617</v>
      </c>
      <c r="F164" s="31">
        <v>1.27</v>
      </c>
      <c r="G164" s="31">
        <v>6</v>
      </c>
      <c r="H164" s="31" t="s">
        <v>167</v>
      </c>
      <c r="I164" s="31" t="s">
        <v>769</v>
      </c>
      <c r="J164" s="31" t="s">
        <v>170</v>
      </c>
    </row>
    <row r="165" spans="1:10" x14ac:dyDescent="0.2">
      <c r="A165">
        <f t="shared" si="2"/>
        <v>164</v>
      </c>
      <c r="B165" s="31" t="s">
        <v>618</v>
      </c>
      <c r="C165" s="31">
        <v>1.87</v>
      </c>
      <c r="D165" s="31">
        <v>6</v>
      </c>
      <c r="E165" s="31" t="s">
        <v>619</v>
      </c>
      <c r="F165" s="31">
        <v>1.69</v>
      </c>
      <c r="G165" s="31">
        <v>7</v>
      </c>
      <c r="H165" s="31" t="s">
        <v>167</v>
      </c>
      <c r="I165" s="31" t="s">
        <v>769</v>
      </c>
      <c r="J165" s="31" t="s">
        <v>170</v>
      </c>
    </row>
    <row r="166" spans="1:10" x14ac:dyDescent="0.2">
      <c r="A166">
        <f t="shared" si="2"/>
        <v>165</v>
      </c>
      <c r="B166" s="31" t="s">
        <v>620</v>
      </c>
      <c r="C166" s="31">
        <v>1.35</v>
      </c>
      <c r="D166" s="31">
        <v>6</v>
      </c>
      <c r="E166" s="31" t="s">
        <v>621</v>
      </c>
      <c r="F166" s="31">
        <v>1.72</v>
      </c>
      <c r="G166" s="31">
        <v>6</v>
      </c>
      <c r="H166" s="31" t="s">
        <v>167</v>
      </c>
      <c r="I166" s="31" t="s">
        <v>769</v>
      </c>
      <c r="J166" s="31" t="s">
        <v>170</v>
      </c>
    </row>
    <row r="167" spans="1:10" x14ac:dyDescent="0.2">
      <c r="A167">
        <f t="shared" si="2"/>
        <v>166</v>
      </c>
      <c r="B167" s="31" t="s">
        <v>622</v>
      </c>
      <c r="C167" s="31">
        <v>1.46</v>
      </c>
      <c r="D167" s="31">
        <v>4</v>
      </c>
      <c r="E167" s="31" t="s">
        <v>623</v>
      </c>
      <c r="F167" s="31">
        <v>1.72</v>
      </c>
      <c r="G167" s="31">
        <v>6</v>
      </c>
      <c r="H167" s="31" t="s">
        <v>167</v>
      </c>
      <c r="I167" s="31" t="s">
        <v>769</v>
      </c>
      <c r="J167" s="31" t="s">
        <v>170</v>
      </c>
    </row>
    <row r="168" spans="1:10" x14ac:dyDescent="0.2">
      <c r="A168">
        <f t="shared" si="2"/>
        <v>167</v>
      </c>
      <c r="B168" s="31" t="s">
        <v>624</v>
      </c>
      <c r="C168" s="31">
        <v>1.32</v>
      </c>
      <c r="D168" s="31">
        <v>4</v>
      </c>
      <c r="E168" s="31" t="s">
        <v>625</v>
      </c>
      <c r="F168" s="31">
        <v>1.55</v>
      </c>
      <c r="G168" s="31">
        <v>7</v>
      </c>
      <c r="H168" s="31" t="s">
        <v>167</v>
      </c>
      <c r="I168" s="31" t="s">
        <v>769</v>
      </c>
      <c r="J168" s="31" t="s">
        <v>170</v>
      </c>
    </row>
    <row r="169" spans="1:10" x14ac:dyDescent="0.2">
      <c r="A169">
        <f t="shared" si="2"/>
        <v>168</v>
      </c>
      <c r="B169" s="31" t="s">
        <v>626</v>
      </c>
      <c r="C169" s="31">
        <v>1.36</v>
      </c>
      <c r="D169" s="31">
        <v>4</v>
      </c>
      <c r="E169" s="31" t="s">
        <v>627</v>
      </c>
      <c r="F169" s="31">
        <v>1.5</v>
      </c>
      <c r="G169" s="31">
        <v>5</v>
      </c>
      <c r="H169" s="31" t="s">
        <v>167</v>
      </c>
      <c r="I169" s="31" t="s">
        <v>769</v>
      </c>
      <c r="J169" s="31" t="s">
        <v>170</v>
      </c>
    </row>
    <row r="170" spans="1:10" x14ac:dyDescent="0.2">
      <c r="A170">
        <f t="shared" si="2"/>
        <v>169</v>
      </c>
      <c r="B170" s="31" t="s">
        <v>628</v>
      </c>
      <c r="C170" s="31">
        <v>1.56</v>
      </c>
      <c r="D170" s="31">
        <v>5</v>
      </c>
      <c r="E170" s="31" t="s">
        <v>629</v>
      </c>
      <c r="F170" s="31">
        <v>1.71</v>
      </c>
      <c r="G170" s="31">
        <v>5</v>
      </c>
      <c r="H170" s="31" t="s">
        <v>167</v>
      </c>
      <c r="I170" s="31" t="s">
        <v>769</v>
      </c>
      <c r="J170" s="31" t="s">
        <v>170</v>
      </c>
    </row>
    <row r="171" spans="1:10" x14ac:dyDescent="0.2">
      <c r="A171">
        <f t="shared" si="2"/>
        <v>170</v>
      </c>
      <c r="B171" s="31" t="s">
        <v>630</v>
      </c>
      <c r="C171" s="31">
        <v>1.53</v>
      </c>
      <c r="D171" s="31">
        <v>5</v>
      </c>
      <c r="E171" s="31" t="s">
        <v>631</v>
      </c>
      <c r="F171" s="31">
        <v>1.77</v>
      </c>
      <c r="G171" s="31">
        <v>6</v>
      </c>
      <c r="H171" s="31" t="s">
        <v>167</v>
      </c>
      <c r="I171" s="31" t="s">
        <v>769</v>
      </c>
      <c r="J171" s="31" t="s">
        <v>170</v>
      </c>
    </row>
    <row r="172" spans="1:10" x14ac:dyDescent="0.2">
      <c r="A172">
        <f t="shared" si="2"/>
        <v>171</v>
      </c>
      <c r="B172" s="31" t="s">
        <v>632</v>
      </c>
      <c r="C172" s="31">
        <v>1.45</v>
      </c>
      <c r="D172" s="31">
        <v>6</v>
      </c>
      <c r="E172" s="31" t="s">
        <v>633</v>
      </c>
      <c r="F172" s="31">
        <v>1.55</v>
      </c>
      <c r="G172" s="31">
        <v>7</v>
      </c>
      <c r="H172" s="31" t="s">
        <v>167</v>
      </c>
      <c r="I172" s="31" t="s">
        <v>769</v>
      </c>
      <c r="J172" s="31" t="s">
        <v>170</v>
      </c>
    </row>
    <row r="173" spans="1:10" x14ac:dyDescent="0.2">
      <c r="A173">
        <f t="shared" si="2"/>
        <v>172</v>
      </c>
      <c r="B173" s="31" t="s">
        <v>634</v>
      </c>
      <c r="C173" s="31">
        <v>1.42</v>
      </c>
      <c r="D173" s="31">
        <v>4</v>
      </c>
      <c r="E173" s="31" t="s">
        <v>635</v>
      </c>
      <c r="F173" s="31">
        <v>1.3</v>
      </c>
      <c r="G173" s="31">
        <v>5</v>
      </c>
      <c r="H173" s="31" t="s">
        <v>167</v>
      </c>
      <c r="I173" s="31" t="s">
        <v>769</v>
      </c>
      <c r="J173" s="31" t="s">
        <v>170</v>
      </c>
    </row>
    <row r="174" spans="1:10" x14ac:dyDescent="0.2">
      <c r="A174">
        <f t="shared" si="2"/>
        <v>173</v>
      </c>
      <c r="B174" s="31" t="s">
        <v>636</v>
      </c>
      <c r="C174" s="31">
        <v>1.43</v>
      </c>
      <c r="D174" s="31">
        <v>5</v>
      </c>
      <c r="E174" s="31" t="s">
        <v>637</v>
      </c>
      <c r="F174" s="31">
        <v>1.23</v>
      </c>
      <c r="G174" s="31">
        <v>6</v>
      </c>
      <c r="H174" s="31" t="s">
        <v>167</v>
      </c>
      <c r="I174" s="31" t="s">
        <v>769</v>
      </c>
      <c r="J174" s="31" t="s">
        <v>170</v>
      </c>
    </row>
    <row r="175" spans="1:10" x14ac:dyDescent="0.2">
      <c r="A175">
        <f t="shared" si="2"/>
        <v>174</v>
      </c>
      <c r="B175" s="31" t="s">
        <v>638</v>
      </c>
      <c r="C175" s="31">
        <v>1.74</v>
      </c>
      <c r="D175" s="31">
        <v>7</v>
      </c>
      <c r="E175" s="31" t="s">
        <v>3</v>
      </c>
      <c r="F175" s="31">
        <v>1.36</v>
      </c>
      <c r="G175" s="31">
        <v>4</v>
      </c>
      <c r="H175" s="31" t="s">
        <v>167</v>
      </c>
      <c r="I175" s="31" t="s">
        <v>769</v>
      </c>
      <c r="J175" s="31" t="s">
        <v>170</v>
      </c>
    </row>
    <row r="176" spans="1:10" x14ac:dyDescent="0.2">
      <c r="A176">
        <f t="shared" si="2"/>
        <v>175</v>
      </c>
      <c r="B176" s="31" t="s">
        <v>639</v>
      </c>
      <c r="C176" s="31">
        <v>1.17</v>
      </c>
      <c r="D176" s="31">
        <v>4</v>
      </c>
      <c r="E176" s="31" t="s">
        <v>640</v>
      </c>
      <c r="F176" s="31">
        <v>1.33</v>
      </c>
      <c r="G176" s="31">
        <v>6</v>
      </c>
      <c r="H176" s="31" t="s">
        <v>167</v>
      </c>
      <c r="I176" s="31" t="s">
        <v>769</v>
      </c>
      <c r="J176" s="31" t="s">
        <v>170</v>
      </c>
    </row>
    <row r="177" spans="1:10" x14ac:dyDescent="0.2">
      <c r="A177">
        <f t="shared" si="2"/>
        <v>176</v>
      </c>
      <c r="B177" s="31" t="s">
        <v>641</v>
      </c>
      <c r="C177" s="31">
        <v>1.43</v>
      </c>
      <c r="D177" s="31">
        <v>7</v>
      </c>
      <c r="E177" s="31" t="s">
        <v>642</v>
      </c>
      <c r="F177" s="31">
        <v>1.4</v>
      </c>
      <c r="G177" s="31">
        <v>7</v>
      </c>
      <c r="H177" s="31" t="s">
        <v>167</v>
      </c>
      <c r="I177" s="31" t="s">
        <v>769</v>
      </c>
      <c r="J177" s="31" t="s">
        <v>170</v>
      </c>
    </row>
    <row r="178" spans="1:10" x14ac:dyDescent="0.2">
      <c r="A178">
        <f t="shared" si="2"/>
        <v>177</v>
      </c>
      <c r="B178" s="31" t="s">
        <v>643</v>
      </c>
      <c r="C178" s="31">
        <v>1.25</v>
      </c>
      <c r="D178" s="31">
        <v>6</v>
      </c>
      <c r="E178" s="31" t="s">
        <v>644</v>
      </c>
      <c r="F178" s="31">
        <v>1.1599999999999999</v>
      </c>
      <c r="G178" s="31">
        <v>5</v>
      </c>
      <c r="H178" s="31" t="s">
        <v>167</v>
      </c>
      <c r="I178" s="31" t="s">
        <v>769</v>
      </c>
      <c r="J178" s="31" t="s">
        <v>170</v>
      </c>
    </row>
    <row r="179" spans="1:10" x14ac:dyDescent="0.2">
      <c r="A179">
        <f t="shared" si="2"/>
        <v>178</v>
      </c>
      <c r="B179" s="31" t="s">
        <v>645</v>
      </c>
      <c r="C179" s="31">
        <v>1.41</v>
      </c>
      <c r="D179" s="31">
        <v>4</v>
      </c>
      <c r="E179" s="31" t="s">
        <v>646</v>
      </c>
      <c r="F179" s="31">
        <v>1.1200000000000001</v>
      </c>
      <c r="G179" s="31">
        <v>7</v>
      </c>
      <c r="H179" s="31" t="s">
        <v>167</v>
      </c>
      <c r="I179" s="31" t="s">
        <v>769</v>
      </c>
      <c r="J179" s="31" t="s">
        <v>170</v>
      </c>
    </row>
    <row r="180" spans="1:10" x14ac:dyDescent="0.2">
      <c r="A180">
        <f t="shared" si="2"/>
        <v>179</v>
      </c>
      <c r="B180" s="31" t="s">
        <v>647</v>
      </c>
      <c r="C180" s="31">
        <v>1.65</v>
      </c>
      <c r="D180" s="31">
        <v>6</v>
      </c>
      <c r="E180" s="31" t="s">
        <v>648</v>
      </c>
      <c r="F180" s="31">
        <v>1.53</v>
      </c>
      <c r="G180" s="31">
        <v>5</v>
      </c>
      <c r="H180" s="31" t="s">
        <v>167</v>
      </c>
      <c r="I180" s="31" t="s">
        <v>769</v>
      </c>
      <c r="J180" s="31" t="s">
        <v>170</v>
      </c>
    </row>
    <row r="181" spans="1:10" x14ac:dyDescent="0.2">
      <c r="A181">
        <f t="shared" si="2"/>
        <v>180</v>
      </c>
      <c r="B181" s="31" t="s">
        <v>649</v>
      </c>
      <c r="C181" s="31">
        <v>1.1200000000000001</v>
      </c>
      <c r="D181" s="31">
        <v>4</v>
      </c>
      <c r="E181" s="31" t="s">
        <v>650</v>
      </c>
      <c r="F181" s="31">
        <v>1.18</v>
      </c>
      <c r="G181" s="31">
        <v>7</v>
      </c>
      <c r="H181" s="31" t="s">
        <v>167</v>
      </c>
      <c r="I181" s="31" t="s">
        <v>769</v>
      </c>
      <c r="J181" s="31" t="s">
        <v>170</v>
      </c>
    </row>
    <row r="182" spans="1:10" x14ac:dyDescent="0.2">
      <c r="A182">
        <f t="shared" si="2"/>
        <v>181</v>
      </c>
      <c r="B182" s="32" t="s">
        <v>651</v>
      </c>
      <c r="C182" s="32">
        <v>1.28</v>
      </c>
      <c r="D182" s="32">
        <v>7</v>
      </c>
      <c r="E182" s="32" t="s">
        <v>652</v>
      </c>
      <c r="F182" s="32">
        <v>1.78</v>
      </c>
      <c r="G182" s="32">
        <v>6</v>
      </c>
      <c r="H182" s="32" t="s">
        <v>167</v>
      </c>
      <c r="I182" s="32" t="s">
        <v>769</v>
      </c>
      <c r="J182" s="32" t="s">
        <v>170</v>
      </c>
    </row>
    <row r="183" spans="1:10" x14ac:dyDescent="0.2">
      <c r="A183">
        <f t="shared" si="2"/>
        <v>182</v>
      </c>
      <c r="B183" s="32" t="s">
        <v>653</v>
      </c>
      <c r="C183" s="32">
        <v>1.1499999999999999</v>
      </c>
      <c r="D183" s="32">
        <v>5</v>
      </c>
      <c r="E183" s="32" t="s">
        <v>654</v>
      </c>
      <c r="F183" s="32">
        <v>1.28</v>
      </c>
      <c r="G183" s="32">
        <v>6</v>
      </c>
      <c r="H183" s="32" t="s">
        <v>167</v>
      </c>
      <c r="I183" s="32" t="s">
        <v>769</v>
      </c>
      <c r="J183" s="32" t="s">
        <v>170</v>
      </c>
    </row>
    <row r="184" spans="1:10" x14ac:dyDescent="0.2">
      <c r="A184">
        <f t="shared" si="2"/>
        <v>183</v>
      </c>
      <c r="B184" s="32" t="s">
        <v>655</v>
      </c>
      <c r="C184" s="32">
        <v>1.88</v>
      </c>
      <c r="D184" s="32">
        <v>5</v>
      </c>
      <c r="E184" s="32" t="s">
        <v>227</v>
      </c>
      <c r="F184" s="32">
        <v>1.75</v>
      </c>
      <c r="G184" s="32">
        <v>3</v>
      </c>
      <c r="H184" s="32" t="s">
        <v>167</v>
      </c>
      <c r="I184" s="32" t="s">
        <v>769</v>
      </c>
      <c r="J184" s="32" t="s">
        <v>170</v>
      </c>
    </row>
    <row r="185" spans="1:10" x14ac:dyDescent="0.2">
      <c r="A185">
        <f t="shared" si="2"/>
        <v>184</v>
      </c>
      <c r="B185" s="32" t="s">
        <v>656</v>
      </c>
      <c r="C185" s="32">
        <v>1.51</v>
      </c>
      <c r="D185" s="32">
        <v>4</v>
      </c>
      <c r="E185" s="32" t="s">
        <v>573</v>
      </c>
      <c r="F185" s="32">
        <v>1.28</v>
      </c>
      <c r="G185" s="32">
        <v>6</v>
      </c>
      <c r="H185" s="32" t="s">
        <v>167</v>
      </c>
      <c r="I185" s="32" t="s">
        <v>769</v>
      </c>
      <c r="J185" s="32" t="s">
        <v>170</v>
      </c>
    </row>
    <row r="186" spans="1:10" x14ac:dyDescent="0.2">
      <c r="A186">
        <f t="shared" si="2"/>
        <v>185</v>
      </c>
      <c r="B186" s="32" t="s">
        <v>657</v>
      </c>
      <c r="C186" s="32">
        <v>1.06</v>
      </c>
      <c r="D186" s="32">
        <v>8</v>
      </c>
      <c r="E186" s="32" t="s">
        <v>658</v>
      </c>
      <c r="F186" s="32">
        <v>1.22</v>
      </c>
      <c r="G186" s="32">
        <v>6</v>
      </c>
      <c r="H186" s="32" t="s">
        <v>167</v>
      </c>
      <c r="I186" s="32" t="s">
        <v>769</v>
      </c>
      <c r="J186" s="32" t="s">
        <v>170</v>
      </c>
    </row>
    <row r="187" spans="1:10" x14ac:dyDescent="0.2">
      <c r="A187">
        <f t="shared" si="2"/>
        <v>186</v>
      </c>
      <c r="B187" s="32" t="s">
        <v>659</v>
      </c>
      <c r="C187" s="32">
        <v>1.4</v>
      </c>
      <c r="D187" s="32">
        <v>6</v>
      </c>
      <c r="E187" s="32" t="s">
        <v>660</v>
      </c>
      <c r="F187" s="32">
        <v>1.74</v>
      </c>
      <c r="G187" s="32">
        <v>6</v>
      </c>
      <c r="H187" s="32" t="s">
        <v>167</v>
      </c>
      <c r="I187" s="32" t="s">
        <v>769</v>
      </c>
      <c r="J187" s="32" t="s">
        <v>170</v>
      </c>
    </row>
    <row r="188" spans="1:10" x14ac:dyDescent="0.2">
      <c r="A188">
        <f t="shared" si="2"/>
        <v>187</v>
      </c>
      <c r="B188" s="32" t="s">
        <v>661</v>
      </c>
      <c r="C188" s="32">
        <v>1.47</v>
      </c>
      <c r="D188" s="32">
        <v>4</v>
      </c>
      <c r="E188" s="32" t="s">
        <v>662</v>
      </c>
      <c r="F188" s="32">
        <v>1.1100000000000001</v>
      </c>
      <c r="G188" s="32">
        <v>7</v>
      </c>
      <c r="H188" s="32" t="s">
        <v>167</v>
      </c>
      <c r="I188" s="32" t="s">
        <v>769</v>
      </c>
      <c r="J188" s="32" t="s">
        <v>170</v>
      </c>
    </row>
    <row r="189" spans="1:10" x14ac:dyDescent="0.2">
      <c r="A189">
        <f t="shared" si="2"/>
        <v>188</v>
      </c>
      <c r="B189" s="32" t="s">
        <v>663</v>
      </c>
      <c r="C189" s="32">
        <v>1.75</v>
      </c>
      <c r="D189" s="32">
        <v>5</v>
      </c>
      <c r="E189" s="32" t="s">
        <v>664</v>
      </c>
      <c r="F189" s="32">
        <v>1.79</v>
      </c>
      <c r="G189" s="32">
        <v>4</v>
      </c>
      <c r="H189" s="32" t="s">
        <v>167</v>
      </c>
      <c r="I189" s="32" t="s">
        <v>769</v>
      </c>
      <c r="J189" s="32" t="s">
        <v>170</v>
      </c>
    </row>
    <row r="190" spans="1:10" x14ac:dyDescent="0.2">
      <c r="A190">
        <f t="shared" si="2"/>
        <v>189</v>
      </c>
      <c r="B190" s="32" t="s">
        <v>665</v>
      </c>
      <c r="C190" s="32">
        <v>1.79</v>
      </c>
      <c r="D190" s="32">
        <v>6</v>
      </c>
      <c r="E190" s="32" t="s">
        <v>666</v>
      </c>
      <c r="F190" s="32">
        <v>1.56</v>
      </c>
      <c r="G190" s="32">
        <v>6</v>
      </c>
      <c r="H190" s="32" t="s">
        <v>167</v>
      </c>
      <c r="I190" s="32" t="s">
        <v>769</v>
      </c>
      <c r="J190" s="32" t="s">
        <v>170</v>
      </c>
    </row>
    <row r="191" spans="1:10" x14ac:dyDescent="0.2">
      <c r="A191">
        <f t="shared" si="2"/>
        <v>190</v>
      </c>
      <c r="B191" s="32" t="s">
        <v>667</v>
      </c>
      <c r="C191" s="32">
        <v>1.77</v>
      </c>
      <c r="D191" s="32">
        <v>7</v>
      </c>
      <c r="E191" s="32" t="s">
        <v>668</v>
      </c>
      <c r="F191" s="32">
        <v>1.35</v>
      </c>
      <c r="G191" s="32">
        <v>7</v>
      </c>
      <c r="H191" s="32" t="s">
        <v>167</v>
      </c>
      <c r="I191" s="32" t="s">
        <v>769</v>
      </c>
      <c r="J191" s="32" t="s">
        <v>170</v>
      </c>
    </row>
    <row r="192" spans="1:10" x14ac:dyDescent="0.2">
      <c r="A192">
        <f t="shared" si="2"/>
        <v>191</v>
      </c>
      <c r="B192" s="32" t="s">
        <v>669</v>
      </c>
      <c r="C192" s="32">
        <v>1.25</v>
      </c>
      <c r="D192" s="32">
        <v>5</v>
      </c>
      <c r="E192" s="32" t="s">
        <v>670</v>
      </c>
      <c r="F192" s="32">
        <v>1.18</v>
      </c>
      <c r="G192" s="32">
        <v>6</v>
      </c>
      <c r="H192" s="32" t="s">
        <v>167</v>
      </c>
      <c r="I192" s="32" t="s">
        <v>769</v>
      </c>
      <c r="J192" s="32" t="s">
        <v>170</v>
      </c>
    </row>
    <row r="193" spans="1:10" x14ac:dyDescent="0.2">
      <c r="A193">
        <f t="shared" si="2"/>
        <v>192</v>
      </c>
      <c r="B193" s="32" t="s">
        <v>671</v>
      </c>
      <c r="C193" s="32">
        <v>1.58</v>
      </c>
      <c r="D193" s="32">
        <v>5</v>
      </c>
      <c r="E193" s="32" t="s">
        <v>672</v>
      </c>
      <c r="F193" s="32">
        <v>1.34</v>
      </c>
      <c r="G193" s="32">
        <v>4</v>
      </c>
      <c r="H193" s="32" t="s">
        <v>167</v>
      </c>
      <c r="I193" s="32" t="s">
        <v>769</v>
      </c>
      <c r="J193" s="32" t="s">
        <v>170</v>
      </c>
    </row>
    <row r="194" spans="1:10" x14ac:dyDescent="0.2">
      <c r="A194">
        <f t="shared" si="2"/>
        <v>193</v>
      </c>
      <c r="B194" s="32" t="s">
        <v>673</v>
      </c>
      <c r="C194" s="32">
        <v>1.19</v>
      </c>
      <c r="D194" s="32">
        <v>4</v>
      </c>
      <c r="E194" s="32" t="s">
        <v>674</v>
      </c>
      <c r="F194" s="32">
        <v>1.1499999999999999</v>
      </c>
      <c r="G194" s="32">
        <v>6</v>
      </c>
      <c r="H194" s="32" t="s">
        <v>167</v>
      </c>
      <c r="I194" s="32" t="s">
        <v>769</v>
      </c>
      <c r="J194" s="32" t="s">
        <v>170</v>
      </c>
    </row>
    <row r="195" spans="1:10" x14ac:dyDescent="0.2">
      <c r="A195">
        <f t="shared" si="2"/>
        <v>194</v>
      </c>
      <c r="B195" s="32" t="s">
        <v>675</v>
      </c>
      <c r="C195" s="32">
        <v>1.18</v>
      </c>
      <c r="D195" s="32">
        <v>8</v>
      </c>
      <c r="E195" s="32" t="s">
        <v>676</v>
      </c>
      <c r="F195" s="32">
        <v>1.35</v>
      </c>
      <c r="G195" s="32">
        <v>7</v>
      </c>
      <c r="H195" s="32" t="s">
        <v>167</v>
      </c>
      <c r="I195" s="32" t="s">
        <v>769</v>
      </c>
      <c r="J195" s="32" t="s">
        <v>170</v>
      </c>
    </row>
    <row r="196" spans="1:10" x14ac:dyDescent="0.2">
      <c r="A196">
        <f t="shared" ref="A196:A241" si="3">A195+1</f>
        <v>195</v>
      </c>
      <c r="B196" s="32" t="s">
        <v>677</v>
      </c>
      <c r="C196" s="32">
        <v>1.4</v>
      </c>
      <c r="D196" s="32">
        <v>5</v>
      </c>
      <c r="E196" s="32" t="s">
        <v>678</v>
      </c>
      <c r="F196" s="32">
        <v>1.54</v>
      </c>
      <c r="G196" s="32">
        <v>6</v>
      </c>
      <c r="H196" s="32" t="s">
        <v>167</v>
      </c>
      <c r="I196" s="32" t="s">
        <v>769</v>
      </c>
      <c r="J196" s="32" t="s">
        <v>170</v>
      </c>
    </row>
    <row r="197" spans="1:10" x14ac:dyDescent="0.2">
      <c r="A197">
        <f t="shared" si="3"/>
        <v>196</v>
      </c>
      <c r="B197" s="32" t="s">
        <v>679</v>
      </c>
      <c r="C197" s="32">
        <v>1.47</v>
      </c>
      <c r="D197" s="32">
        <v>4</v>
      </c>
      <c r="E197" s="32" t="s">
        <v>680</v>
      </c>
      <c r="F197" s="32">
        <v>1.61</v>
      </c>
      <c r="G197" s="32">
        <v>5</v>
      </c>
      <c r="H197" s="32" t="s">
        <v>167</v>
      </c>
      <c r="I197" s="32" t="s">
        <v>769</v>
      </c>
      <c r="J197" s="32" t="s">
        <v>170</v>
      </c>
    </row>
    <row r="198" spans="1:10" x14ac:dyDescent="0.2">
      <c r="A198">
        <f t="shared" si="3"/>
        <v>197</v>
      </c>
      <c r="B198" s="32" t="s">
        <v>681</v>
      </c>
      <c r="C198" s="32">
        <v>1.25</v>
      </c>
      <c r="D198" s="32">
        <v>5</v>
      </c>
      <c r="E198" s="32" t="s">
        <v>682</v>
      </c>
      <c r="F198" s="32">
        <v>1.1399999999999999</v>
      </c>
      <c r="G198" s="32">
        <v>7</v>
      </c>
      <c r="H198" s="32" t="s">
        <v>167</v>
      </c>
      <c r="I198" s="32" t="s">
        <v>769</v>
      </c>
      <c r="J198" s="32" t="s">
        <v>170</v>
      </c>
    </row>
    <row r="199" spans="1:10" x14ac:dyDescent="0.2">
      <c r="A199">
        <f t="shared" si="3"/>
        <v>198</v>
      </c>
      <c r="B199" s="32" t="s">
        <v>683</v>
      </c>
      <c r="C199" s="32">
        <v>1.45</v>
      </c>
      <c r="D199" s="32">
        <v>7</v>
      </c>
      <c r="E199" s="32" t="s">
        <v>684</v>
      </c>
      <c r="F199" s="32">
        <v>1.68</v>
      </c>
      <c r="G199" s="32">
        <v>7</v>
      </c>
      <c r="H199" s="32" t="s">
        <v>167</v>
      </c>
      <c r="I199" s="32" t="s">
        <v>769</v>
      </c>
      <c r="J199" s="32" t="s">
        <v>170</v>
      </c>
    </row>
    <row r="200" spans="1:10" x14ac:dyDescent="0.2">
      <c r="A200">
        <f t="shared" si="3"/>
        <v>199</v>
      </c>
      <c r="B200" s="32" t="s">
        <v>685</v>
      </c>
      <c r="C200" s="32">
        <v>1.37</v>
      </c>
      <c r="D200" s="32">
        <v>5</v>
      </c>
      <c r="E200" s="32" t="s">
        <v>686</v>
      </c>
      <c r="F200" s="32">
        <v>1.18</v>
      </c>
      <c r="G200" s="32">
        <v>4</v>
      </c>
      <c r="H200" s="32" t="s">
        <v>167</v>
      </c>
      <c r="I200" s="32" t="s">
        <v>769</v>
      </c>
      <c r="J200" s="32" t="s">
        <v>170</v>
      </c>
    </row>
    <row r="201" spans="1:10" x14ac:dyDescent="0.2">
      <c r="A201">
        <f t="shared" si="3"/>
        <v>200</v>
      </c>
      <c r="B201" s="32" t="s">
        <v>687</v>
      </c>
      <c r="C201" s="32">
        <v>1.49</v>
      </c>
      <c r="D201" s="32">
        <v>5</v>
      </c>
      <c r="E201" s="32" t="s">
        <v>688</v>
      </c>
      <c r="F201" s="32">
        <v>1.37</v>
      </c>
      <c r="G201" s="32">
        <v>5</v>
      </c>
      <c r="H201" s="32" t="s">
        <v>167</v>
      </c>
      <c r="I201" s="32" t="s">
        <v>769</v>
      </c>
      <c r="J201" s="32" t="s">
        <v>170</v>
      </c>
    </row>
    <row r="202" spans="1:10" x14ac:dyDescent="0.2">
      <c r="A202">
        <f t="shared" si="3"/>
        <v>201</v>
      </c>
      <c r="B202" s="32" t="s">
        <v>689</v>
      </c>
      <c r="C202" s="32">
        <v>1.04</v>
      </c>
      <c r="D202" s="32">
        <v>4</v>
      </c>
      <c r="E202" s="32" t="s">
        <v>690</v>
      </c>
      <c r="F202" s="32">
        <v>1.18</v>
      </c>
      <c r="G202" s="32">
        <v>3</v>
      </c>
      <c r="H202" s="32" t="s">
        <v>167</v>
      </c>
      <c r="I202" s="32" t="s">
        <v>769</v>
      </c>
      <c r="J202" s="32" t="s">
        <v>170</v>
      </c>
    </row>
    <row r="203" spans="1:10" x14ac:dyDescent="0.2">
      <c r="A203">
        <f t="shared" si="3"/>
        <v>202</v>
      </c>
      <c r="B203" s="32" t="s">
        <v>691</v>
      </c>
      <c r="C203" s="32">
        <v>1.82</v>
      </c>
      <c r="D203" s="32">
        <v>6</v>
      </c>
      <c r="E203" s="32" t="s">
        <v>692</v>
      </c>
      <c r="F203" s="32">
        <v>1.26</v>
      </c>
      <c r="G203" s="32">
        <v>7</v>
      </c>
      <c r="H203" s="32" t="s">
        <v>167</v>
      </c>
      <c r="I203" s="32" t="s">
        <v>769</v>
      </c>
      <c r="J203" s="32" t="s">
        <v>170</v>
      </c>
    </row>
    <row r="204" spans="1:10" x14ac:dyDescent="0.2">
      <c r="A204">
        <f t="shared" si="3"/>
        <v>203</v>
      </c>
      <c r="B204" s="32" t="s">
        <v>693</v>
      </c>
      <c r="C204" s="32">
        <v>1.74</v>
      </c>
      <c r="D204" s="32">
        <v>7</v>
      </c>
      <c r="E204" s="32" t="s">
        <v>694</v>
      </c>
      <c r="F204" s="32">
        <v>1.64</v>
      </c>
      <c r="G204" s="32">
        <v>7</v>
      </c>
      <c r="H204" s="32" t="s">
        <v>167</v>
      </c>
      <c r="I204" s="32" t="s">
        <v>769</v>
      </c>
      <c r="J204" s="32" t="s">
        <v>170</v>
      </c>
    </row>
    <row r="205" spans="1:10" x14ac:dyDescent="0.2">
      <c r="A205">
        <f t="shared" si="3"/>
        <v>204</v>
      </c>
      <c r="B205" s="32" t="s">
        <v>695</v>
      </c>
      <c r="C205" s="32">
        <v>1.26</v>
      </c>
      <c r="D205" s="32">
        <v>7</v>
      </c>
      <c r="E205" s="32" t="s">
        <v>696</v>
      </c>
      <c r="F205" s="32">
        <v>1.41</v>
      </c>
      <c r="G205" s="32">
        <v>5</v>
      </c>
      <c r="H205" s="32" t="s">
        <v>167</v>
      </c>
      <c r="I205" s="32" t="s">
        <v>769</v>
      </c>
      <c r="J205" s="32" t="s">
        <v>170</v>
      </c>
    </row>
    <row r="206" spans="1:10" x14ac:dyDescent="0.2">
      <c r="A206">
        <f t="shared" si="3"/>
        <v>205</v>
      </c>
      <c r="B206" s="32" t="s">
        <v>697</v>
      </c>
      <c r="C206" s="32">
        <v>1.32</v>
      </c>
      <c r="D206" s="32">
        <v>5</v>
      </c>
      <c r="E206" s="32" t="s">
        <v>698</v>
      </c>
      <c r="F206" s="32">
        <v>1.51</v>
      </c>
      <c r="G206" s="32">
        <v>4</v>
      </c>
      <c r="H206" s="32" t="s">
        <v>167</v>
      </c>
      <c r="I206" s="32" t="s">
        <v>769</v>
      </c>
      <c r="J206" s="32" t="s">
        <v>170</v>
      </c>
    </row>
    <row r="207" spans="1:10" x14ac:dyDescent="0.2">
      <c r="A207">
        <f t="shared" si="3"/>
        <v>206</v>
      </c>
      <c r="B207" s="32" t="s">
        <v>699</v>
      </c>
      <c r="C207" s="32">
        <v>1.73</v>
      </c>
      <c r="D207" s="32">
        <v>4</v>
      </c>
      <c r="E207" s="32" t="s">
        <v>700</v>
      </c>
      <c r="F207" s="32">
        <v>1.73</v>
      </c>
      <c r="G207" s="32">
        <v>4</v>
      </c>
      <c r="H207" s="32" t="s">
        <v>167</v>
      </c>
      <c r="I207" s="32" t="s">
        <v>769</v>
      </c>
      <c r="J207" s="32" t="s">
        <v>170</v>
      </c>
    </row>
    <row r="208" spans="1:10" x14ac:dyDescent="0.2">
      <c r="A208">
        <f t="shared" si="3"/>
        <v>207</v>
      </c>
      <c r="B208" s="32" t="s">
        <v>701</v>
      </c>
      <c r="C208" s="32">
        <v>1.67</v>
      </c>
      <c r="D208" s="32">
        <v>4</v>
      </c>
      <c r="E208" s="32" t="s">
        <v>702</v>
      </c>
      <c r="F208" s="32">
        <v>1.18</v>
      </c>
      <c r="G208" s="32">
        <v>7</v>
      </c>
      <c r="H208" s="32" t="s">
        <v>167</v>
      </c>
      <c r="I208" s="32" t="s">
        <v>769</v>
      </c>
      <c r="J208" s="32" t="s">
        <v>170</v>
      </c>
    </row>
    <row r="209" spans="1:10" x14ac:dyDescent="0.2">
      <c r="A209">
        <f t="shared" si="3"/>
        <v>208</v>
      </c>
      <c r="B209" s="32" t="s">
        <v>703</v>
      </c>
      <c r="C209" s="32">
        <v>1.43</v>
      </c>
      <c r="D209" s="32">
        <v>4</v>
      </c>
      <c r="E209" s="32" t="s">
        <v>704</v>
      </c>
      <c r="F209" s="32">
        <v>1.1100000000000001</v>
      </c>
      <c r="G209" s="32">
        <v>6</v>
      </c>
      <c r="H209" s="32" t="s">
        <v>167</v>
      </c>
      <c r="I209" s="32" t="s">
        <v>769</v>
      </c>
      <c r="J209" s="32" t="s">
        <v>170</v>
      </c>
    </row>
    <row r="210" spans="1:10" x14ac:dyDescent="0.2">
      <c r="A210">
        <f t="shared" si="3"/>
        <v>209</v>
      </c>
      <c r="B210" s="32" t="s">
        <v>705</v>
      </c>
      <c r="C210" s="32">
        <v>1.8</v>
      </c>
      <c r="D210" s="32">
        <v>6</v>
      </c>
      <c r="E210" s="32" t="s">
        <v>706</v>
      </c>
      <c r="F210" s="32">
        <v>1.69</v>
      </c>
      <c r="G210" s="32">
        <v>7</v>
      </c>
      <c r="H210" s="32" t="s">
        <v>167</v>
      </c>
      <c r="I210" s="32" t="s">
        <v>769</v>
      </c>
      <c r="J210" s="32" t="s">
        <v>170</v>
      </c>
    </row>
    <row r="211" spans="1:10" x14ac:dyDescent="0.2">
      <c r="A211">
        <f t="shared" si="3"/>
        <v>210</v>
      </c>
      <c r="B211" s="32" t="s">
        <v>707</v>
      </c>
      <c r="C211" s="32">
        <v>1.33</v>
      </c>
      <c r="D211" s="32">
        <v>6</v>
      </c>
      <c r="E211" s="32" t="s">
        <v>708</v>
      </c>
      <c r="F211" s="32">
        <v>1.1399999999999999</v>
      </c>
      <c r="G211" s="32">
        <v>7</v>
      </c>
      <c r="H211" s="32" t="s">
        <v>167</v>
      </c>
      <c r="I211" s="32" t="s">
        <v>769</v>
      </c>
      <c r="J211" s="32" t="s">
        <v>170</v>
      </c>
    </row>
    <row r="212" spans="1:10" x14ac:dyDescent="0.2">
      <c r="A212">
        <f t="shared" si="3"/>
        <v>211</v>
      </c>
      <c r="B212" s="32" t="s">
        <v>709</v>
      </c>
      <c r="C212" s="32">
        <v>1.33</v>
      </c>
      <c r="D212" s="32">
        <v>6</v>
      </c>
      <c r="E212" s="32" t="s">
        <v>710</v>
      </c>
      <c r="F212" s="32">
        <v>1.6</v>
      </c>
      <c r="G212" s="32">
        <v>4</v>
      </c>
      <c r="H212" s="32" t="s">
        <v>167</v>
      </c>
      <c r="I212" s="32" t="s">
        <v>769</v>
      </c>
      <c r="J212" s="32" t="s">
        <v>170</v>
      </c>
    </row>
    <row r="213" spans="1:10" x14ac:dyDescent="0.2">
      <c r="A213">
        <f t="shared" si="3"/>
        <v>212</v>
      </c>
      <c r="B213" s="32" t="s">
        <v>711</v>
      </c>
      <c r="C213" s="32">
        <v>1.1299999999999999</v>
      </c>
      <c r="D213" s="32">
        <v>6</v>
      </c>
      <c r="E213" s="32" t="s">
        <v>712</v>
      </c>
      <c r="F213" s="32">
        <v>1.39</v>
      </c>
      <c r="G213" s="32">
        <v>4</v>
      </c>
      <c r="H213" s="32" t="s">
        <v>167</v>
      </c>
      <c r="I213" s="32" t="s">
        <v>769</v>
      </c>
      <c r="J213" s="32" t="s">
        <v>170</v>
      </c>
    </row>
    <row r="214" spans="1:10" x14ac:dyDescent="0.2">
      <c r="A214">
        <f t="shared" si="3"/>
        <v>213</v>
      </c>
      <c r="B214" s="32" t="s">
        <v>713</v>
      </c>
      <c r="C214" s="32">
        <v>1.76</v>
      </c>
      <c r="D214" s="32">
        <v>6</v>
      </c>
      <c r="E214" s="32" t="s">
        <v>714</v>
      </c>
      <c r="F214" s="32">
        <v>1.31</v>
      </c>
      <c r="G214" s="32">
        <v>6</v>
      </c>
      <c r="H214" s="32" t="s">
        <v>167</v>
      </c>
      <c r="I214" s="32" t="s">
        <v>769</v>
      </c>
      <c r="J214" s="32" t="s">
        <v>170</v>
      </c>
    </row>
    <row r="215" spans="1:10" x14ac:dyDescent="0.2">
      <c r="A215">
        <f t="shared" si="3"/>
        <v>214</v>
      </c>
      <c r="B215" s="32" t="s">
        <v>715</v>
      </c>
      <c r="C215" s="32">
        <v>1.1000000000000001</v>
      </c>
      <c r="D215" s="32">
        <v>7</v>
      </c>
      <c r="E215" s="32" t="s">
        <v>716</v>
      </c>
      <c r="F215" s="32">
        <v>1.1599999999999999</v>
      </c>
      <c r="G215" s="32">
        <v>5</v>
      </c>
      <c r="H215" s="32" t="s">
        <v>167</v>
      </c>
      <c r="I215" s="32" t="s">
        <v>769</v>
      </c>
      <c r="J215" s="32" t="s">
        <v>170</v>
      </c>
    </row>
    <row r="216" spans="1:10" x14ac:dyDescent="0.2">
      <c r="A216">
        <f t="shared" si="3"/>
        <v>215</v>
      </c>
      <c r="B216" s="32" t="s">
        <v>717</v>
      </c>
      <c r="C216" s="32">
        <v>1.38</v>
      </c>
      <c r="D216" s="32">
        <v>6</v>
      </c>
      <c r="E216" s="32" t="s">
        <v>718</v>
      </c>
      <c r="F216" s="32">
        <v>1.17</v>
      </c>
      <c r="G216" s="32">
        <v>7</v>
      </c>
      <c r="H216" s="32" t="s">
        <v>167</v>
      </c>
      <c r="I216" s="32" t="s">
        <v>769</v>
      </c>
      <c r="J216" s="32" t="s">
        <v>170</v>
      </c>
    </row>
    <row r="217" spans="1:10" x14ac:dyDescent="0.2">
      <c r="A217">
        <f t="shared" si="3"/>
        <v>216</v>
      </c>
      <c r="B217" s="32" t="s">
        <v>719</v>
      </c>
      <c r="C217" s="32">
        <v>1.82</v>
      </c>
      <c r="D217" s="32">
        <v>5</v>
      </c>
      <c r="E217" s="32" t="s">
        <v>47</v>
      </c>
      <c r="F217" s="32">
        <v>1.4</v>
      </c>
      <c r="G217" s="32">
        <v>4</v>
      </c>
      <c r="H217" s="32" t="s">
        <v>167</v>
      </c>
      <c r="I217" s="32" t="s">
        <v>769</v>
      </c>
      <c r="J217" s="32" t="s">
        <v>170</v>
      </c>
    </row>
    <row r="218" spans="1:10" x14ac:dyDescent="0.2">
      <c r="A218">
        <f t="shared" si="3"/>
        <v>217</v>
      </c>
      <c r="B218" s="32" t="s">
        <v>720</v>
      </c>
      <c r="C218" s="32">
        <v>1.46</v>
      </c>
      <c r="D218" s="32">
        <v>7</v>
      </c>
      <c r="E218" s="32" t="s">
        <v>721</v>
      </c>
      <c r="F218" s="32">
        <v>1.34</v>
      </c>
      <c r="G218" s="32">
        <v>7</v>
      </c>
      <c r="H218" s="32" t="s">
        <v>167</v>
      </c>
      <c r="I218" s="32" t="s">
        <v>769</v>
      </c>
      <c r="J218" s="32" t="s">
        <v>170</v>
      </c>
    </row>
    <row r="219" spans="1:10" x14ac:dyDescent="0.2">
      <c r="A219">
        <f t="shared" si="3"/>
        <v>218</v>
      </c>
      <c r="B219" s="32" t="s">
        <v>722</v>
      </c>
      <c r="C219" s="32">
        <v>1.29</v>
      </c>
      <c r="D219" s="32">
        <v>5</v>
      </c>
      <c r="E219" s="32" t="s">
        <v>723</v>
      </c>
      <c r="F219" s="32">
        <v>1.28</v>
      </c>
      <c r="G219" s="32">
        <v>7</v>
      </c>
      <c r="H219" s="32" t="s">
        <v>167</v>
      </c>
      <c r="I219" s="32" t="s">
        <v>769</v>
      </c>
      <c r="J219" s="32" t="s">
        <v>170</v>
      </c>
    </row>
    <row r="220" spans="1:10" x14ac:dyDescent="0.2">
      <c r="A220">
        <f t="shared" si="3"/>
        <v>219</v>
      </c>
      <c r="B220" s="32" t="s">
        <v>724</v>
      </c>
      <c r="C220" s="32">
        <v>1.27</v>
      </c>
      <c r="D220" s="32">
        <v>4</v>
      </c>
      <c r="E220" s="32" t="s">
        <v>189</v>
      </c>
      <c r="F220" s="32">
        <v>1.7</v>
      </c>
      <c r="G220" s="32">
        <v>6</v>
      </c>
      <c r="H220" s="32" t="s">
        <v>167</v>
      </c>
      <c r="I220" s="32" t="s">
        <v>769</v>
      </c>
      <c r="J220" s="32" t="s">
        <v>170</v>
      </c>
    </row>
    <row r="221" spans="1:10" x14ac:dyDescent="0.2">
      <c r="A221">
        <f t="shared" si="3"/>
        <v>220</v>
      </c>
      <c r="B221" s="32" t="s">
        <v>725</v>
      </c>
      <c r="C221" s="32">
        <v>1.45</v>
      </c>
      <c r="D221" s="32">
        <v>4</v>
      </c>
      <c r="E221" s="32" t="s">
        <v>726</v>
      </c>
      <c r="F221" s="32">
        <v>1.74</v>
      </c>
      <c r="G221" s="32">
        <v>6</v>
      </c>
      <c r="H221" s="32" t="s">
        <v>167</v>
      </c>
      <c r="I221" s="32" t="s">
        <v>769</v>
      </c>
      <c r="J221" s="32" t="s">
        <v>170</v>
      </c>
    </row>
    <row r="222" spans="1:10" x14ac:dyDescent="0.2">
      <c r="A222">
        <f t="shared" si="3"/>
        <v>221</v>
      </c>
      <c r="B222" s="32" t="s">
        <v>727</v>
      </c>
      <c r="C222" s="32">
        <v>1.05</v>
      </c>
      <c r="D222" s="32">
        <v>5</v>
      </c>
      <c r="E222" s="32" t="s">
        <v>728</v>
      </c>
      <c r="F222" s="32">
        <v>1.77</v>
      </c>
      <c r="G222" s="32">
        <v>4</v>
      </c>
      <c r="H222" s="32" t="s">
        <v>167</v>
      </c>
      <c r="I222" s="32" t="s">
        <v>769</v>
      </c>
      <c r="J222" s="32" t="s">
        <v>170</v>
      </c>
    </row>
    <row r="223" spans="1:10" x14ac:dyDescent="0.2">
      <c r="A223">
        <f t="shared" si="3"/>
        <v>222</v>
      </c>
      <c r="B223" s="32" t="s">
        <v>729</v>
      </c>
      <c r="C223" s="32">
        <v>1.72</v>
      </c>
      <c r="D223" s="32">
        <v>6</v>
      </c>
      <c r="E223" s="32" t="s">
        <v>730</v>
      </c>
      <c r="F223" s="32">
        <v>1.63</v>
      </c>
      <c r="G223" s="32">
        <v>7</v>
      </c>
      <c r="H223" s="32" t="s">
        <v>167</v>
      </c>
      <c r="I223" s="32" t="s">
        <v>769</v>
      </c>
      <c r="J223" s="32" t="s">
        <v>170</v>
      </c>
    </row>
    <row r="224" spans="1:10" x14ac:dyDescent="0.2">
      <c r="A224">
        <f t="shared" si="3"/>
        <v>223</v>
      </c>
      <c r="B224" s="32" t="s">
        <v>731</v>
      </c>
      <c r="C224" s="32">
        <v>1.33</v>
      </c>
      <c r="D224" s="32">
        <v>6</v>
      </c>
      <c r="E224" s="32" t="s">
        <v>552</v>
      </c>
      <c r="F224" s="32">
        <v>1.46</v>
      </c>
      <c r="G224" s="32">
        <v>7</v>
      </c>
      <c r="H224" s="32" t="s">
        <v>167</v>
      </c>
      <c r="I224" s="32" t="s">
        <v>769</v>
      </c>
      <c r="J224" s="32" t="s">
        <v>170</v>
      </c>
    </row>
    <row r="225" spans="1:10" x14ac:dyDescent="0.2">
      <c r="A225">
        <f t="shared" si="3"/>
        <v>224</v>
      </c>
      <c r="B225" s="32" t="s">
        <v>732</v>
      </c>
      <c r="C225" s="32">
        <v>1.2</v>
      </c>
      <c r="D225" s="32">
        <v>7</v>
      </c>
      <c r="E225" s="32" t="s">
        <v>733</v>
      </c>
      <c r="F225" s="32">
        <v>1.17</v>
      </c>
      <c r="G225" s="32">
        <v>7</v>
      </c>
      <c r="H225" s="32" t="s">
        <v>167</v>
      </c>
      <c r="I225" s="32" t="s">
        <v>769</v>
      </c>
      <c r="J225" s="32" t="s">
        <v>170</v>
      </c>
    </row>
    <row r="226" spans="1:10" x14ac:dyDescent="0.2">
      <c r="A226">
        <f t="shared" si="3"/>
        <v>225</v>
      </c>
      <c r="B226" s="32" t="s">
        <v>734</v>
      </c>
      <c r="C226" s="32">
        <v>1.2</v>
      </c>
      <c r="D226" s="32">
        <v>5</v>
      </c>
      <c r="E226" s="32" t="s">
        <v>735</v>
      </c>
      <c r="F226" s="32">
        <v>1.7</v>
      </c>
      <c r="G226" s="32">
        <v>7</v>
      </c>
      <c r="H226" s="32" t="s">
        <v>167</v>
      </c>
      <c r="I226" s="32" t="s">
        <v>769</v>
      </c>
      <c r="J226" s="32" t="s">
        <v>170</v>
      </c>
    </row>
    <row r="227" spans="1:10" x14ac:dyDescent="0.2">
      <c r="A227">
        <f t="shared" si="3"/>
        <v>226</v>
      </c>
      <c r="B227" s="32" t="s">
        <v>736</v>
      </c>
      <c r="C227" s="32">
        <v>1.75</v>
      </c>
      <c r="D227" s="32">
        <v>5</v>
      </c>
      <c r="E227" s="32" t="s">
        <v>737</v>
      </c>
      <c r="F227" s="32">
        <v>1.29</v>
      </c>
      <c r="G227" s="32">
        <v>4</v>
      </c>
      <c r="H227" s="32" t="s">
        <v>167</v>
      </c>
      <c r="I227" s="32" t="s">
        <v>769</v>
      </c>
      <c r="J227" s="32" t="s">
        <v>170</v>
      </c>
    </row>
    <row r="228" spans="1:10" x14ac:dyDescent="0.2">
      <c r="A228">
        <f t="shared" si="3"/>
        <v>227</v>
      </c>
      <c r="B228" s="32" t="s">
        <v>738</v>
      </c>
      <c r="C228" s="32">
        <v>1.73</v>
      </c>
      <c r="D228" s="32">
        <v>4</v>
      </c>
      <c r="E228" s="32" t="s">
        <v>739</v>
      </c>
      <c r="F228" s="32">
        <v>1.36</v>
      </c>
      <c r="G228" s="32">
        <v>4</v>
      </c>
      <c r="H228" s="32" t="s">
        <v>167</v>
      </c>
      <c r="I228" s="32" t="s">
        <v>769</v>
      </c>
      <c r="J228" s="32" t="s">
        <v>170</v>
      </c>
    </row>
    <row r="229" spans="1:10" x14ac:dyDescent="0.2">
      <c r="A229">
        <f t="shared" si="3"/>
        <v>228</v>
      </c>
      <c r="B229" s="32" t="s">
        <v>740</v>
      </c>
      <c r="C229" s="32">
        <v>1.0900000000000001</v>
      </c>
      <c r="D229" s="32">
        <v>4</v>
      </c>
      <c r="E229" s="32" t="s">
        <v>741</v>
      </c>
      <c r="F229" s="32">
        <v>1.1200000000000001</v>
      </c>
      <c r="G229" s="32">
        <v>6</v>
      </c>
      <c r="H229" s="32" t="s">
        <v>167</v>
      </c>
      <c r="I229" s="32" t="s">
        <v>769</v>
      </c>
      <c r="J229" s="32" t="s">
        <v>170</v>
      </c>
    </row>
    <row r="230" spans="1:10" x14ac:dyDescent="0.2">
      <c r="A230">
        <f t="shared" si="3"/>
        <v>229</v>
      </c>
      <c r="B230" s="32" t="s">
        <v>742</v>
      </c>
      <c r="C230" s="32">
        <v>1.22</v>
      </c>
      <c r="D230" s="32">
        <v>4</v>
      </c>
      <c r="E230" s="32" t="s">
        <v>743</v>
      </c>
      <c r="F230" s="32">
        <v>1.43</v>
      </c>
      <c r="G230" s="32">
        <v>4</v>
      </c>
      <c r="H230" s="32" t="s">
        <v>167</v>
      </c>
      <c r="I230" s="32" t="s">
        <v>769</v>
      </c>
      <c r="J230" s="32" t="s">
        <v>170</v>
      </c>
    </row>
    <row r="231" spans="1:10" x14ac:dyDescent="0.2">
      <c r="A231">
        <f t="shared" si="3"/>
        <v>230</v>
      </c>
      <c r="B231" s="32" t="s">
        <v>744</v>
      </c>
      <c r="C231" s="32">
        <v>1.45</v>
      </c>
      <c r="D231" s="32">
        <v>5</v>
      </c>
      <c r="E231" s="32" t="s">
        <v>745</v>
      </c>
      <c r="F231" s="32">
        <v>1.29</v>
      </c>
      <c r="G231" s="32">
        <v>6</v>
      </c>
      <c r="H231" s="32" t="s">
        <v>167</v>
      </c>
      <c r="I231" s="32" t="s">
        <v>769</v>
      </c>
      <c r="J231" s="32" t="s">
        <v>170</v>
      </c>
    </row>
    <row r="232" spans="1:10" x14ac:dyDescent="0.2">
      <c r="A232">
        <f t="shared" si="3"/>
        <v>231</v>
      </c>
      <c r="B232" s="32" t="s">
        <v>746</v>
      </c>
      <c r="C232" s="32">
        <v>1.68</v>
      </c>
      <c r="D232" s="32">
        <v>5</v>
      </c>
      <c r="E232" s="32" t="s">
        <v>747</v>
      </c>
      <c r="F232" s="32">
        <v>1.6</v>
      </c>
      <c r="G232" s="32">
        <v>5</v>
      </c>
      <c r="H232" s="32" t="s">
        <v>167</v>
      </c>
      <c r="I232" s="32" t="s">
        <v>769</v>
      </c>
      <c r="J232" s="32" t="s">
        <v>170</v>
      </c>
    </row>
    <row r="233" spans="1:10" x14ac:dyDescent="0.2">
      <c r="A233">
        <f t="shared" si="3"/>
        <v>232</v>
      </c>
      <c r="B233" s="32" t="s">
        <v>748</v>
      </c>
      <c r="C233" s="32">
        <v>1.41</v>
      </c>
      <c r="D233" s="32">
        <v>5</v>
      </c>
      <c r="E233" s="32" t="s">
        <v>749</v>
      </c>
      <c r="F233" s="32">
        <v>1.42</v>
      </c>
      <c r="G233" s="32">
        <v>6</v>
      </c>
      <c r="H233" s="32" t="s">
        <v>167</v>
      </c>
      <c r="I233" s="32" t="s">
        <v>769</v>
      </c>
      <c r="J233" s="32" t="s">
        <v>170</v>
      </c>
    </row>
    <row r="234" spans="1:10" x14ac:dyDescent="0.2">
      <c r="A234">
        <f t="shared" si="3"/>
        <v>233</v>
      </c>
      <c r="B234" s="32" t="s">
        <v>750</v>
      </c>
      <c r="C234" s="32">
        <v>1.4</v>
      </c>
      <c r="D234" s="32">
        <v>5</v>
      </c>
      <c r="E234" s="32" t="s">
        <v>751</v>
      </c>
      <c r="F234" s="32">
        <v>1.38</v>
      </c>
      <c r="G234" s="32">
        <v>6</v>
      </c>
      <c r="H234" s="32" t="s">
        <v>167</v>
      </c>
      <c r="I234" s="32" t="s">
        <v>769</v>
      </c>
      <c r="J234" s="32" t="s">
        <v>170</v>
      </c>
    </row>
    <row r="235" spans="1:10" x14ac:dyDescent="0.2">
      <c r="A235">
        <f t="shared" si="3"/>
        <v>234</v>
      </c>
      <c r="B235" s="32" t="s">
        <v>752</v>
      </c>
      <c r="C235" s="32">
        <v>1.52</v>
      </c>
      <c r="D235" s="32">
        <v>4</v>
      </c>
      <c r="E235" s="32" t="s">
        <v>753</v>
      </c>
      <c r="F235" s="32">
        <v>1.58</v>
      </c>
      <c r="G235" s="32">
        <v>4</v>
      </c>
      <c r="H235" s="32" t="s">
        <v>167</v>
      </c>
      <c r="I235" s="32" t="s">
        <v>769</v>
      </c>
      <c r="J235" s="32" t="s">
        <v>170</v>
      </c>
    </row>
    <row r="236" spans="1:10" x14ac:dyDescent="0.2">
      <c r="A236">
        <f t="shared" si="3"/>
        <v>235</v>
      </c>
      <c r="B236" s="32" t="s">
        <v>754</v>
      </c>
      <c r="C236" s="32">
        <v>1.24</v>
      </c>
      <c r="D236" s="32">
        <v>7</v>
      </c>
      <c r="E236" s="32" t="s">
        <v>726</v>
      </c>
      <c r="F236" s="32">
        <v>1.74</v>
      </c>
      <c r="G236" s="32">
        <v>6</v>
      </c>
      <c r="H236" s="32" t="s">
        <v>167</v>
      </c>
      <c r="I236" s="32" t="s">
        <v>769</v>
      </c>
      <c r="J236" s="32" t="s">
        <v>170</v>
      </c>
    </row>
    <row r="237" spans="1:10" x14ac:dyDescent="0.2">
      <c r="A237">
        <f t="shared" si="3"/>
        <v>236</v>
      </c>
      <c r="B237" s="32" t="s">
        <v>755</v>
      </c>
      <c r="C237" s="32">
        <v>1.76</v>
      </c>
      <c r="D237" s="32">
        <v>4</v>
      </c>
      <c r="E237" s="32" t="s">
        <v>243</v>
      </c>
      <c r="F237" s="32">
        <v>1.55</v>
      </c>
      <c r="G237" s="32">
        <v>4</v>
      </c>
      <c r="H237" s="32" t="s">
        <v>167</v>
      </c>
      <c r="I237" s="32" t="s">
        <v>769</v>
      </c>
      <c r="J237" s="32" t="s">
        <v>170</v>
      </c>
    </row>
    <row r="238" spans="1:10" x14ac:dyDescent="0.2">
      <c r="A238">
        <f t="shared" si="3"/>
        <v>237</v>
      </c>
      <c r="B238" s="32" t="s">
        <v>756</v>
      </c>
      <c r="C238" s="32">
        <v>1.44</v>
      </c>
      <c r="D238" s="32">
        <v>6</v>
      </c>
      <c r="E238" s="32" t="s">
        <v>757</v>
      </c>
      <c r="F238" s="32">
        <v>1.38</v>
      </c>
      <c r="G238" s="32">
        <v>7</v>
      </c>
      <c r="H238" s="32" t="s">
        <v>167</v>
      </c>
      <c r="I238" s="32" t="s">
        <v>769</v>
      </c>
      <c r="J238" s="32" t="s">
        <v>170</v>
      </c>
    </row>
    <row r="239" spans="1:10" x14ac:dyDescent="0.2">
      <c r="A239">
        <f t="shared" si="3"/>
        <v>238</v>
      </c>
      <c r="B239" s="32" t="s">
        <v>758</v>
      </c>
      <c r="C239" s="32">
        <v>1.1599999999999999</v>
      </c>
      <c r="D239" s="32">
        <v>5</v>
      </c>
      <c r="E239" s="32" t="s">
        <v>759</v>
      </c>
      <c r="F239" s="32">
        <v>1.45</v>
      </c>
      <c r="G239" s="32">
        <v>4</v>
      </c>
      <c r="H239" s="32" t="s">
        <v>167</v>
      </c>
      <c r="I239" s="32" t="s">
        <v>769</v>
      </c>
      <c r="J239" s="32" t="s">
        <v>170</v>
      </c>
    </row>
    <row r="240" spans="1:10" x14ac:dyDescent="0.2">
      <c r="A240">
        <f t="shared" si="3"/>
        <v>239</v>
      </c>
      <c r="B240" s="32" t="s">
        <v>760</v>
      </c>
      <c r="C240" s="32">
        <v>1.53</v>
      </c>
      <c r="D240" s="32">
        <v>4</v>
      </c>
      <c r="E240" s="32" t="s">
        <v>761</v>
      </c>
      <c r="F240" s="32">
        <v>1.51</v>
      </c>
      <c r="G240" s="32">
        <v>7</v>
      </c>
      <c r="H240" s="32" t="s">
        <v>167</v>
      </c>
      <c r="I240" s="32" t="s">
        <v>769</v>
      </c>
      <c r="J240" s="32" t="s">
        <v>170</v>
      </c>
    </row>
    <row r="241" spans="1:10" x14ac:dyDescent="0.2">
      <c r="A241">
        <f t="shared" si="3"/>
        <v>240</v>
      </c>
      <c r="B241" s="32" t="s">
        <v>762</v>
      </c>
      <c r="C241" s="32">
        <v>1.36</v>
      </c>
      <c r="D241" s="32">
        <v>5</v>
      </c>
      <c r="E241" s="32" t="s">
        <v>763</v>
      </c>
      <c r="F241" s="32">
        <v>1.54</v>
      </c>
      <c r="G241" s="32">
        <v>6</v>
      </c>
      <c r="H241" s="32" t="s">
        <v>167</v>
      </c>
      <c r="I241" s="32" t="s">
        <v>769</v>
      </c>
      <c r="J241" s="32" t="s">
        <v>170</v>
      </c>
    </row>
  </sheetData>
  <autoFilter ref="B1:J61" xr:uid="{3B16A9F3-AEAF-8B46-B445-D2354F8CFC56}">
    <filterColumn colId="7">
      <customFilters>
        <customFilter operator="notEqual" val=" "/>
      </customFilters>
    </filterColumn>
    <sortState xmlns:xlrd2="http://schemas.microsoft.com/office/spreadsheetml/2017/richdata2" ref="B9:J13">
      <sortCondition descending="1" ref="C1:C61"/>
    </sortState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103E6-21A1-CB41-B589-94411BF89EEF}">
  <sheetPr>
    <tabColor theme="5" tint="0.59999389629810485"/>
  </sheetPr>
  <dimension ref="A1:K65"/>
  <sheetViews>
    <sheetView tabSelected="1" workbookViewId="0">
      <selection activeCell="J9" sqref="J9"/>
    </sheetView>
  </sheetViews>
  <sheetFormatPr baseColWidth="10" defaultRowHeight="16" x14ac:dyDescent="0.2"/>
  <cols>
    <col min="1" max="1" width="3.1640625" bestFit="1" customWidth="1"/>
    <col min="2" max="2" width="26.5" bestFit="1" customWidth="1"/>
    <col min="3" max="3" width="30.5" customWidth="1"/>
    <col min="4" max="4" width="6" customWidth="1"/>
    <col min="5" max="5" width="3.1640625" bestFit="1" customWidth="1"/>
    <col min="6" max="6" width="26.5" bestFit="1" customWidth="1"/>
    <col min="7" max="7" width="26" bestFit="1" customWidth="1"/>
    <col min="8" max="8" width="6.1640625" customWidth="1"/>
    <col min="9" max="9" width="4.83203125" customWidth="1"/>
    <col min="10" max="11" width="26" bestFit="1" customWidth="1"/>
  </cols>
  <sheetData>
    <row r="1" spans="1:11" x14ac:dyDescent="0.2">
      <c r="A1" s="96"/>
      <c r="B1" s="98" t="s">
        <v>805</v>
      </c>
      <c r="C1" s="99"/>
      <c r="E1" s="96"/>
      <c r="F1" s="98" t="s">
        <v>804</v>
      </c>
      <c r="G1" s="99"/>
    </row>
    <row r="2" spans="1:11" x14ac:dyDescent="0.2">
      <c r="A2" s="97"/>
      <c r="B2" s="62" t="s">
        <v>166</v>
      </c>
      <c r="C2" s="63" t="s">
        <v>168</v>
      </c>
      <c r="E2" s="97"/>
      <c r="F2" s="62" t="s">
        <v>166</v>
      </c>
      <c r="G2" s="63" t="s">
        <v>168</v>
      </c>
    </row>
    <row r="3" spans="1:11" x14ac:dyDescent="0.2">
      <c r="A3" s="64">
        <v>1</v>
      </c>
      <c r="B3" s="65" t="s">
        <v>770</v>
      </c>
      <c r="C3" s="66" t="s">
        <v>780</v>
      </c>
      <c r="E3" s="64">
        <v>1</v>
      </c>
      <c r="F3" s="65" t="s">
        <v>781</v>
      </c>
      <c r="G3" s="65" t="s">
        <v>781</v>
      </c>
    </row>
    <row r="4" spans="1:11" x14ac:dyDescent="0.2">
      <c r="A4" s="67">
        <v>2</v>
      </c>
      <c r="B4" s="68" t="s">
        <v>771</v>
      </c>
      <c r="C4" s="69" t="s">
        <v>782</v>
      </c>
      <c r="E4" s="67">
        <v>2</v>
      </c>
      <c r="F4" s="68" t="s">
        <v>783</v>
      </c>
      <c r="G4" s="68" t="s">
        <v>783</v>
      </c>
    </row>
    <row r="5" spans="1:11" x14ac:dyDescent="0.2">
      <c r="A5" s="67">
        <v>3</v>
      </c>
      <c r="B5" s="70" t="s">
        <v>784</v>
      </c>
      <c r="C5" s="71" t="s">
        <v>785</v>
      </c>
      <c r="E5" s="67">
        <v>3</v>
      </c>
      <c r="F5" s="70" t="s">
        <v>786</v>
      </c>
      <c r="G5" s="70" t="s">
        <v>786</v>
      </c>
    </row>
    <row r="6" spans="1:11" x14ac:dyDescent="0.2">
      <c r="A6" s="67">
        <v>4</v>
      </c>
      <c r="B6" s="72" t="s">
        <v>787</v>
      </c>
      <c r="C6" s="72" t="s">
        <v>788</v>
      </c>
      <c r="E6" s="67">
        <v>4</v>
      </c>
      <c r="F6" s="73" t="s">
        <v>789</v>
      </c>
      <c r="G6" s="73" t="s">
        <v>789</v>
      </c>
    </row>
    <row r="7" spans="1:11" ht="36" customHeight="1" x14ac:dyDescent="0.2">
      <c r="A7" s="67">
        <v>5</v>
      </c>
      <c r="B7" s="74" t="s">
        <v>790</v>
      </c>
      <c r="C7" s="75" t="s">
        <v>791</v>
      </c>
      <c r="E7" s="67">
        <v>5</v>
      </c>
      <c r="F7" s="76" t="s">
        <v>792</v>
      </c>
      <c r="G7" s="76" t="s">
        <v>792</v>
      </c>
    </row>
    <row r="8" spans="1:11" x14ac:dyDescent="0.2">
      <c r="A8" s="67">
        <v>6</v>
      </c>
      <c r="B8" s="77" t="s">
        <v>775</v>
      </c>
      <c r="C8" s="78" t="s">
        <v>793</v>
      </c>
      <c r="E8" s="67">
        <v>6</v>
      </c>
      <c r="F8" s="77" t="s">
        <v>794</v>
      </c>
      <c r="G8" s="77" t="s">
        <v>794</v>
      </c>
    </row>
    <row r="9" spans="1:11" x14ac:dyDescent="0.2">
      <c r="A9" s="67">
        <v>7</v>
      </c>
      <c r="B9" s="79" t="s">
        <v>795</v>
      </c>
      <c r="C9" s="80" t="s">
        <v>796</v>
      </c>
      <c r="E9" s="67">
        <v>7</v>
      </c>
      <c r="F9" s="79" t="s">
        <v>797</v>
      </c>
      <c r="G9" s="79" t="s">
        <v>797</v>
      </c>
    </row>
    <row r="10" spans="1:11" x14ac:dyDescent="0.2">
      <c r="A10" s="67">
        <v>8</v>
      </c>
      <c r="B10" s="81" t="s">
        <v>777</v>
      </c>
      <c r="C10" s="82" t="s">
        <v>798</v>
      </c>
      <c r="E10" s="67">
        <v>8</v>
      </c>
      <c r="F10" s="81" t="s">
        <v>799</v>
      </c>
      <c r="G10" s="81" t="s">
        <v>799</v>
      </c>
    </row>
    <row r="11" spans="1:11" x14ac:dyDescent="0.2">
      <c r="A11" s="67">
        <v>9</v>
      </c>
      <c r="B11" s="83" t="s">
        <v>778</v>
      </c>
      <c r="C11" s="84" t="s">
        <v>800</v>
      </c>
      <c r="E11" s="67">
        <v>9</v>
      </c>
      <c r="F11" s="83" t="s">
        <v>801</v>
      </c>
      <c r="G11" s="83" t="s">
        <v>801</v>
      </c>
    </row>
    <row r="12" spans="1:11" x14ac:dyDescent="0.2">
      <c r="A12" s="85">
        <v>10</v>
      </c>
      <c r="B12" s="86" t="s">
        <v>779</v>
      </c>
      <c r="C12" s="87" t="s">
        <v>802</v>
      </c>
      <c r="E12" s="85">
        <v>10</v>
      </c>
      <c r="F12" s="86" t="s">
        <v>803</v>
      </c>
      <c r="G12" s="86" t="s">
        <v>803</v>
      </c>
    </row>
    <row r="15" spans="1:11" x14ac:dyDescent="0.2">
      <c r="A15" s="96"/>
      <c r="B15" s="98" t="s">
        <v>806</v>
      </c>
      <c r="C15" s="99"/>
      <c r="E15" s="96"/>
      <c r="F15" s="98" t="s">
        <v>816</v>
      </c>
      <c r="G15" s="99"/>
      <c r="I15" s="96"/>
      <c r="J15" s="100" t="s">
        <v>817</v>
      </c>
      <c r="K15" s="101"/>
    </row>
    <row r="16" spans="1:11" x14ac:dyDescent="0.2">
      <c r="A16" s="97"/>
      <c r="B16" s="62" t="s">
        <v>166</v>
      </c>
      <c r="C16" s="63" t="s">
        <v>168</v>
      </c>
      <c r="E16" s="97"/>
      <c r="F16" s="62" t="s">
        <v>166</v>
      </c>
      <c r="G16" s="63" t="s">
        <v>168</v>
      </c>
      <c r="I16" s="97"/>
      <c r="J16" s="62" t="s">
        <v>166</v>
      </c>
      <c r="K16" s="63" t="s">
        <v>168</v>
      </c>
    </row>
    <row r="17" spans="1:11" x14ac:dyDescent="0.2">
      <c r="A17" s="64">
        <v>1</v>
      </c>
      <c r="B17" s="88" t="s">
        <v>771</v>
      </c>
      <c r="C17" s="89" t="s">
        <v>801</v>
      </c>
      <c r="E17" s="64">
        <v>1</v>
      </c>
      <c r="F17" s="88" t="s">
        <v>799</v>
      </c>
      <c r="G17" s="89" t="s">
        <v>783</v>
      </c>
      <c r="I17" s="64">
        <v>1</v>
      </c>
      <c r="J17" s="90" t="s">
        <v>797</v>
      </c>
      <c r="K17" s="88" t="s">
        <v>777</v>
      </c>
    </row>
    <row r="18" spans="1:11" x14ac:dyDescent="0.2">
      <c r="A18" s="67">
        <v>2</v>
      </c>
      <c r="B18" s="91" t="s">
        <v>783</v>
      </c>
      <c r="C18" s="89" t="s">
        <v>795</v>
      </c>
      <c r="E18" s="67">
        <v>2</v>
      </c>
      <c r="F18" s="91" t="s">
        <v>786</v>
      </c>
      <c r="G18" s="89" t="s">
        <v>790</v>
      </c>
      <c r="I18" s="67">
        <v>2</v>
      </c>
      <c r="J18" s="92" t="s">
        <v>790</v>
      </c>
      <c r="K18" s="91" t="s">
        <v>783</v>
      </c>
    </row>
    <row r="19" spans="1:11" x14ac:dyDescent="0.2">
      <c r="A19" s="67">
        <v>3</v>
      </c>
      <c r="B19" s="91" t="s">
        <v>792</v>
      </c>
      <c r="C19" s="89" t="s">
        <v>777</v>
      </c>
      <c r="E19" s="67">
        <v>3</v>
      </c>
      <c r="F19" s="91" t="s">
        <v>771</v>
      </c>
      <c r="G19" s="89" t="s">
        <v>792</v>
      </c>
      <c r="I19" s="67">
        <v>3</v>
      </c>
      <c r="J19" s="92" t="s">
        <v>794</v>
      </c>
      <c r="K19" s="91" t="s">
        <v>779</v>
      </c>
    </row>
    <row r="20" spans="1:11" x14ac:dyDescent="0.2">
      <c r="A20" s="67">
        <v>4</v>
      </c>
      <c r="B20" s="91" t="s">
        <v>784</v>
      </c>
      <c r="C20" s="89" t="s">
        <v>781</v>
      </c>
      <c r="E20" s="67">
        <v>4</v>
      </c>
      <c r="F20" s="91" t="s">
        <v>784</v>
      </c>
      <c r="G20" s="89" t="s">
        <v>787</v>
      </c>
      <c r="I20" s="67">
        <v>4</v>
      </c>
      <c r="J20" s="92" t="s">
        <v>803</v>
      </c>
      <c r="K20" s="91" t="s">
        <v>799</v>
      </c>
    </row>
    <row r="21" spans="1:11" x14ac:dyDescent="0.2">
      <c r="A21" s="67">
        <v>5</v>
      </c>
      <c r="B21" s="91" t="s">
        <v>797</v>
      </c>
      <c r="C21" s="89" t="s">
        <v>779</v>
      </c>
      <c r="E21" s="67">
        <v>5</v>
      </c>
      <c r="F21" s="91" t="s">
        <v>781</v>
      </c>
      <c r="G21" s="89" t="s">
        <v>770</v>
      </c>
      <c r="I21" s="67">
        <v>5</v>
      </c>
      <c r="J21" s="92" t="s">
        <v>775</v>
      </c>
      <c r="K21" s="91" t="s">
        <v>786</v>
      </c>
    </row>
    <row r="22" spans="1:11" x14ac:dyDescent="0.2">
      <c r="A22" s="67">
        <v>6</v>
      </c>
      <c r="B22" s="91" t="s">
        <v>775</v>
      </c>
      <c r="C22" s="89" t="s">
        <v>786</v>
      </c>
      <c r="E22" s="67">
        <v>6</v>
      </c>
      <c r="F22" s="91" t="s">
        <v>777</v>
      </c>
      <c r="G22" s="89" t="s">
        <v>797</v>
      </c>
      <c r="I22" s="67">
        <v>6</v>
      </c>
      <c r="J22" s="92" t="s">
        <v>784</v>
      </c>
      <c r="K22" s="91" t="s">
        <v>778</v>
      </c>
    </row>
    <row r="23" spans="1:11" x14ac:dyDescent="0.2">
      <c r="A23" s="67">
        <v>7</v>
      </c>
      <c r="B23" s="91" t="s">
        <v>787</v>
      </c>
      <c r="C23" s="89" t="s">
        <v>789</v>
      </c>
      <c r="E23" s="67">
        <v>7</v>
      </c>
      <c r="F23" s="91" t="s">
        <v>795</v>
      </c>
      <c r="G23" s="89" t="s">
        <v>801</v>
      </c>
      <c r="I23" s="67">
        <v>7</v>
      </c>
      <c r="J23" s="92" t="s">
        <v>781</v>
      </c>
      <c r="K23" s="91" t="s">
        <v>771</v>
      </c>
    </row>
    <row r="24" spans="1:11" x14ac:dyDescent="0.2">
      <c r="A24" s="67">
        <v>8</v>
      </c>
      <c r="B24" s="91" t="s">
        <v>770</v>
      </c>
      <c r="C24" s="89" t="s">
        <v>778</v>
      </c>
      <c r="E24" s="67">
        <v>8</v>
      </c>
      <c r="F24" s="91" t="s">
        <v>803</v>
      </c>
      <c r="G24" s="89" t="s">
        <v>779</v>
      </c>
      <c r="I24" s="67">
        <v>8</v>
      </c>
      <c r="J24" s="92" t="s">
        <v>795</v>
      </c>
      <c r="K24" s="91" t="s">
        <v>792</v>
      </c>
    </row>
    <row r="25" spans="1:11" x14ac:dyDescent="0.2">
      <c r="A25" s="67">
        <v>9</v>
      </c>
      <c r="B25" s="91" t="s">
        <v>803</v>
      </c>
      <c r="C25" s="89" t="s">
        <v>794</v>
      </c>
      <c r="E25" s="67">
        <v>9</v>
      </c>
      <c r="F25" s="91" t="s">
        <v>778</v>
      </c>
      <c r="G25" s="89" t="s">
        <v>794</v>
      </c>
      <c r="I25" s="67">
        <v>9</v>
      </c>
      <c r="J25" s="92" t="s">
        <v>801</v>
      </c>
      <c r="K25" s="91" t="s">
        <v>787</v>
      </c>
    </row>
    <row r="26" spans="1:11" x14ac:dyDescent="0.2">
      <c r="A26" s="85">
        <v>10</v>
      </c>
      <c r="B26" s="93" t="s">
        <v>799</v>
      </c>
      <c r="C26" s="94" t="s">
        <v>790</v>
      </c>
      <c r="E26" s="85">
        <v>10</v>
      </c>
      <c r="F26" s="93" t="s">
        <v>789</v>
      </c>
      <c r="G26" s="94" t="s">
        <v>775</v>
      </c>
      <c r="I26" s="85">
        <v>10</v>
      </c>
      <c r="J26" s="95" t="s">
        <v>770</v>
      </c>
      <c r="K26" s="93" t="s">
        <v>789</v>
      </c>
    </row>
    <row r="28" spans="1:11" x14ac:dyDescent="0.2">
      <c r="A28" s="96"/>
      <c r="B28" s="98" t="s">
        <v>807</v>
      </c>
      <c r="C28" s="99"/>
      <c r="E28" s="96"/>
      <c r="F28" s="98" t="s">
        <v>814</v>
      </c>
      <c r="G28" s="99"/>
      <c r="I28" s="96"/>
      <c r="J28" s="98" t="s">
        <v>815</v>
      </c>
      <c r="K28" s="99"/>
    </row>
    <row r="29" spans="1:11" x14ac:dyDescent="0.2">
      <c r="A29" s="97"/>
      <c r="B29" s="62" t="s">
        <v>168</v>
      </c>
      <c r="C29" s="63" t="s">
        <v>166</v>
      </c>
      <c r="E29" s="97"/>
      <c r="F29" s="62" t="s">
        <v>168</v>
      </c>
      <c r="G29" s="63" t="s">
        <v>166</v>
      </c>
      <c r="I29" s="97"/>
      <c r="J29" s="62" t="s">
        <v>168</v>
      </c>
      <c r="K29" s="62" t="s">
        <v>166</v>
      </c>
    </row>
    <row r="30" spans="1:11" x14ac:dyDescent="0.2">
      <c r="A30" s="64">
        <v>1</v>
      </c>
      <c r="B30" s="89" t="s">
        <v>801</v>
      </c>
      <c r="C30" s="88" t="s">
        <v>771</v>
      </c>
      <c r="E30" s="64">
        <v>1</v>
      </c>
      <c r="F30" s="89" t="s">
        <v>783</v>
      </c>
      <c r="G30" s="88" t="s">
        <v>799</v>
      </c>
      <c r="I30" s="64">
        <v>1</v>
      </c>
      <c r="J30" s="89" t="s">
        <v>777</v>
      </c>
      <c r="K30" s="88" t="s">
        <v>797</v>
      </c>
    </row>
    <row r="31" spans="1:11" x14ac:dyDescent="0.2">
      <c r="A31" s="67">
        <v>2</v>
      </c>
      <c r="B31" s="89" t="s">
        <v>795</v>
      </c>
      <c r="C31" s="91" t="s">
        <v>783</v>
      </c>
      <c r="E31" s="67">
        <v>2</v>
      </c>
      <c r="F31" s="89" t="s">
        <v>790</v>
      </c>
      <c r="G31" s="91" t="s">
        <v>786</v>
      </c>
      <c r="I31" s="67">
        <v>2</v>
      </c>
      <c r="J31" s="89" t="s">
        <v>783</v>
      </c>
      <c r="K31" s="91" t="s">
        <v>790</v>
      </c>
    </row>
    <row r="32" spans="1:11" x14ac:dyDescent="0.2">
      <c r="A32" s="67">
        <v>3</v>
      </c>
      <c r="B32" s="89" t="s">
        <v>777</v>
      </c>
      <c r="C32" s="91" t="s">
        <v>792</v>
      </c>
      <c r="E32" s="67">
        <v>3</v>
      </c>
      <c r="F32" s="89" t="s">
        <v>792</v>
      </c>
      <c r="G32" s="91" t="s">
        <v>771</v>
      </c>
      <c r="I32" s="67">
        <v>3</v>
      </c>
      <c r="J32" s="89" t="s">
        <v>779</v>
      </c>
      <c r="K32" s="91" t="s">
        <v>794</v>
      </c>
    </row>
    <row r="33" spans="1:11" x14ac:dyDescent="0.2">
      <c r="A33" s="67">
        <v>4</v>
      </c>
      <c r="B33" s="89" t="s">
        <v>781</v>
      </c>
      <c r="C33" s="91" t="s">
        <v>784</v>
      </c>
      <c r="E33" s="67">
        <v>4</v>
      </c>
      <c r="F33" s="89" t="s">
        <v>787</v>
      </c>
      <c r="G33" s="91" t="s">
        <v>784</v>
      </c>
      <c r="I33" s="67">
        <v>4</v>
      </c>
      <c r="J33" s="89" t="s">
        <v>799</v>
      </c>
      <c r="K33" s="91" t="s">
        <v>803</v>
      </c>
    </row>
    <row r="34" spans="1:11" x14ac:dyDescent="0.2">
      <c r="A34" s="67">
        <v>5</v>
      </c>
      <c r="B34" s="89" t="s">
        <v>779</v>
      </c>
      <c r="C34" s="91" t="s">
        <v>797</v>
      </c>
      <c r="E34" s="67">
        <v>5</v>
      </c>
      <c r="F34" s="89" t="s">
        <v>770</v>
      </c>
      <c r="G34" s="91" t="s">
        <v>781</v>
      </c>
      <c r="I34" s="67">
        <v>5</v>
      </c>
      <c r="J34" s="89" t="s">
        <v>786</v>
      </c>
      <c r="K34" s="91" t="s">
        <v>775</v>
      </c>
    </row>
    <row r="35" spans="1:11" x14ac:dyDescent="0.2">
      <c r="A35" s="67">
        <v>6</v>
      </c>
      <c r="B35" s="89" t="s">
        <v>786</v>
      </c>
      <c r="C35" s="91" t="s">
        <v>775</v>
      </c>
      <c r="E35" s="67">
        <v>6</v>
      </c>
      <c r="F35" s="89" t="s">
        <v>797</v>
      </c>
      <c r="G35" s="91" t="s">
        <v>777</v>
      </c>
      <c r="I35" s="67">
        <v>6</v>
      </c>
      <c r="J35" s="89" t="s">
        <v>778</v>
      </c>
      <c r="K35" s="91" t="s">
        <v>784</v>
      </c>
    </row>
    <row r="36" spans="1:11" x14ac:dyDescent="0.2">
      <c r="A36" s="67">
        <v>7</v>
      </c>
      <c r="B36" s="89" t="s">
        <v>789</v>
      </c>
      <c r="C36" s="91" t="s">
        <v>787</v>
      </c>
      <c r="E36" s="67">
        <v>7</v>
      </c>
      <c r="F36" s="89" t="s">
        <v>801</v>
      </c>
      <c r="G36" s="91" t="s">
        <v>795</v>
      </c>
      <c r="I36" s="67">
        <v>7</v>
      </c>
      <c r="J36" s="89" t="s">
        <v>771</v>
      </c>
      <c r="K36" s="91" t="s">
        <v>781</v>
      </c>
    </row>
    <row r="37" spans="1:11" x14ac:dyDescent="0.2">
      <c r="A37" s="67">
        <v>8</v>
      </c>
      <c r="B37" s="89" t="s">
        <v>778</v>
      </c>
      <c r="C37" s="91" t="s">
        <v>770</v>
      </c>
      <c r="E37" s="67">
        <v>8</v>
      </c>
      <c r="F37" s="89" t="s">
        <v>779</v>
      </c>
      <c r="G37" s="91" t="s">
        <v>803</v>
      </c>
      <c r="I37" s="67">
        <v>8</v>
      </c>
      <c r="J37" s="89" t="s">
        <v>792</v>
      </c>
      <c r="K37" s="91" t="s">
        <v>795</v>
      </c>
    </row>
    <row r="38" spans="1:11" x14ac:dyDescent="0.2">
      <c r="A38" s="67">
        <v>9</v>
      </c>
      <c r="B38" s="89" t="s">
        <v>794</v>
      </c>
      <c r="C38" s="91" t="s">
        <v>803</v>
      </c>
      <c r="E38" s="67">
        <v>9</v>
      </c>
      <c r="F38" s="89" t="s">
        <v>794</v>
      </c>
      <c r="G38" s="91" t="s">
        <v>778</v>
      </c>
      <c r="I38" s="67">
        <v>9</v>
      </c>
      <c r="J38" s="89" t="s">
        <v>787</v>
      </c>
      <c r="K38" s="91" t="s">
        <v>801</v>
      </c>
    </row>
    <row r="39" spans="1:11" x14ac:dyDescent="0.2">
      <c r="A39" s="85">
        <v>10</v>
      </c>
      <c r="B39" s="94" t="s">
        <v>790</v>
      </c>
      <c r="C39" s="93" t="s">
        <v>799</v>
      </c>
      <c r="E39" s="85">
        <v>10</v>
      </c>
      <c r="F39" s="94" t="s">
        <v>775</v>
      </c>
      <c r="G39" s="93" t="s">
        <v>789</v>
      </c>
      <c r="I39" s="85">
        <v>10</v>
      </c>
      <c r="J39" s="94" t="s">
        <v>789</v>
      </c>
      <c r="K39" s="93" t="s">
        <v>770</v>
      </c>
    </row>
    <row r="41" spans="1:11" x14ac:dyDescent="0.2">
      <c r="A41" s="96"/>
      <c r="B41" s="98" t="s">
        <v>808</v>
      </c>
      <c r="C41" s="99"/>
      <c r="E41" s="96"/>
      <c r="F41" s="98" t="s">
        <v>812</v>
      </c>
      <c r="G41" s="99"/>
      <c r="I41" s="96"/>
      <c r="J41" s="98" t="s">
        <v>813</v>
      </c>
      <c r="K41" s="99"/>
    </row>
    <row r="42" spans="1:11" x14ac:dyDescent="0.2">
      <c r="A42" s="97"/>
      <c r="B42" s="62" t="s">
        <v>166</v>
      </c>
      <c r="C42" s="63" t="s">
        <v>168</v>
      </c>
      <c r="E42" s="97"/>
      <c r="F42" s="62" t="s">
        <v>166</v>
      </c>
      <c r="G42" s="63" t="s">
        <v>168</v>
      </c>
      <c r="I42" s="97"/>
      <c r="J42" s="62" t="s">
        <v>166</v>
      </c>
      <c r="K42" s="63" t="s">
        <v>168</v>
      </c>
    </row>
    <row r="43" spans="1:11" x14ac:dyDescent="0.2">
      <c r="A43" s="64">
        <v>1</v>
      </c>
      <c r="B43" s="89" t="s">
        <v>801</v>
      </c>
      <c r="C43" s="88" t="s">
        <v>771</v>
      </c>
      <c r="E43" s="64">
        <v>1</v>
      </c>
      <c r="F43" s="89" t="s">
        <v>783</v>
      </c>
      <c r="G43" s="88" t="s">
        <v>799</v>
      </c>
      <c r="I43" s="64">
        <v>1</v>
      </c>
      <c r="J43" s="89" t="s">
        <v>777</v>
      </c>
      <c r="K43" s="88" t="s">
        <v>797</v>
      </c>
    </row>
    <row r="44" spans="1:11" x14ac:dyDescent="0.2">
      <c r="A44" s="67">
        <v>2</v>
      </c>
      <c r="B44" s="89" t="s">
        <v>795</v>
      </c>
      <c r="C44" s="91" t="s">
        <v>783</v>
      </c>
      <c r="E44" s="67">
        <v>2</v>
      </c>
      <c r="F44" s="89" t="s">
        <v>790</v>
      </c>
      <c r="G44" s="91" t="s">
        <v>786</v>
      </c>
      <c r="I44" s="67">
        <v>2</v>
      </c>
      <c r="J44" s="89" t="s">
        <v>783</v>
      </c>
      <c r="K44" s="91" t="s">
        <v>790</v>
      </c>
    </row>
    <row r="45" spans="1:11" x14ac:dyDescent="0.2">
      <c r="A45" s="67">
        <v>3</v>
      </c>
      <c r="B45" s="89" t="s">
        <v>777</v>
      </c>
      <c r="C45" s="91" t="s">
        <v>792</v>
      </c>
      <c r="E45" s="67">
        <v>3</v>
      </c>
      <c r="F45" s="89" t="s">
        <v>792</v>
      </c>
      <c r="G45" s="91" t="s">
        <v>771</v>
      </c>
      <c r="I45" s="67">
        <v>3</v>
      </c>
      <c r="J45" s="89" t="s">
        <v>779</v>
      </c>
      <c r="K45" s="91" t="s">
        <v>794</v>
      </c>
    </row>
    <row r="46" spans="1:11" x14ac:dyDescent="0.2">
      <c r="A46" s="67">
        <v>4</v>
      </c>
      <c r="B46" s="89" t="s">
        <v>781</v>
      </c>
      <c r="C46" s="91" t="s">
        <v>784</v>
      </c>
      <c r="E46" s="67">
        <v>4</v>
      </c>
      <c r="F46" s="89" t="s">
        <v>787</v>
      </c>
      <c r="G46" s="91" t="s">
        <v>784</v>
      </c>
      <c r="I46" s="67">
        <v>4</v>
      </c>
      <c r="J46" s="89" t="s">
        <v>799</v>
      </c>
      <c r="K46" s="91" t="s">
        <v>803</v>
      </c>
    </row>
    <row r="47" spans="1:11" x14ac:dyDescent="0.2">
      <c r="A47" s="67">
        <v>5</v>
      </c>
      <c r="B47" s="89" t="s">
        <v>779</v>
      </c>
      <c r="C47" s="91" t="s">
        <v>797</v>
      </c>
      <c r="E47" s="67">
        <v>5</v>
      </c>
      <c r="F47" s="89" t="s">
        <v>770</v>
      </c>
      <c r="G47" s="91" t="s">
        <v>781</v>
      </c>
      <c r="I47" s="67">
        <v>5</v>
      </c>
      <c r="J47" s="89" t="s">
        <v>786</v>
      </c>
      <c r="K47" s="91" t="s">
        <v>775</v>
      </c>
    </row>
    <row r="48" spans="1:11" x14ac:dyDescent="0.2">
      <c r="A48" s="67">
        <v>6</v>
      </c>
      <c r="B48" s="89" t="s">
        <v>786</v>
      </c>
      <c r="C48" s="91" t="s">
        <v>775</v>
      </c>
      <c r="E48" s="67">
        <v>6</v>
      </c>
      <c r="F48" s="89" t="s">
        <v>797</v>
      </c>
      <c r="G48" s="91" t="s">
        <v>777</v>
      </c>
      <c r="I48" s="67">
        <v>6</v>
      </c>
      <c r="J48" s="89" t="s">
        <v>778</v>
      </c>
      <c r="K48" s="91" t="s">
        <v>784</v>
      </c>
    </row>
    <row r="49" spans="1:11" x14ac:dyDescent="0.2">
      <c r="A49" s="67">
        <v>7</v>
      </c>
      <c r="B49" s="89" t="s">
        <v>789</v>
      </c>
      <c r="C49" s="91" t="s">
        <v>787</v>
      </c>
      <c r="E49" s="67">
        <v>7</v>
      </c>
      <c r="F49" s="89" t="s">
        <v>801</v>
      </c>
      <c r="G49" s="91" t="s">
        <v>795</v>
      </c>
      <c r="I49" s="67">
        <v>7</v>
      </c>
      <c r="J49" s="89" t="s">
        <v>771</v>
      </c>
      <c r="K49" s="91" t="s">
        <v>781</v>
      </c>
    </row>
    <row r="50" spans="1:11" x14ac:dyDescent="0.2">
      <c r="A50" s="67">
        <v>8</v>
      </c>
      <c r="B50" s="89" t="s">
        <v>778</v>
      </c>
      <c r="C50" s="91" t="s">
        <v>770</v>
      </c>
      <c r="E50" s="67">
        <v>8</v>
      </c>
      <c r="F50" s="89" t="s">
        <v>779</v>
      </c>
      <c r="G50" s="91" t="s">
        <v>803</v>
      </c>
      <c r="I50" s="67">
        <v>8</v>
      </c>
      <c r="J50" s="89" t="s">
        <v>792</v>
      </c>
      <c r="K50" s="91" t="s">
        <v>795</v>
      </c>
    </row>
    <row r="51" spans="1:11" x14ac:dyDescent="0.2">
      <c r="A51" s="67">
        <v>9</v>
      </c>
      <c r="B51" s="89" t="s">
        <v>794</v>
      </c>
      <c r="C51" s="91" t="s">
        <v>803</v>
      </c>
      <c r="E51" s="67">
        <v>9</v>
      </c>
      <c r="F51" s="89" t="s">
        <v>794</v>
      </c>
      <c r="G51" s="91" t="s">
        <v>778</v>
      </c>
      <c r="I51" s="67">
        <v>9</v>
      </c>
      <c r="J51" s="89" t="s">
        <v>787</v>
      </c>
      <c r="K51" s="91" t="s">
        <v>801</v>
      </c>
    </row>
    <row r="52" spans="1:11" x14ac:dyDescent="0.2">
      <c r="A52" s="85">
        <v>10</v>
      </c>
      <c r="B52" s="94" t="s">
        <v>790</v>
      </c>
      <c r="C52" s="93" t="s">
        <v>799</v>
      </c>
      <c r="E52" s="85">
        <v>10</v>
      </c>
      <c r="F52" s="94" t="s">
        <v>775</v>
      </c>
      <c r="G52" s="93" t="s">
        <v>789</v>
      </c>
      <c r="I52" s="85">
        <v>10</v>
      </c>
      <c r="J52" s="94" t="s">
        <v>789</v>
      </c>
      <c r="K52" s="93" t="s">
        <v>770</v>
      </c>
    </row>
    <row r="54" spans="1:11" x14ac:dyDescent="0.2">
      <c r="A54" s="96"/>
      <c r="B54" s="98" t="s">
        <v>809</v>
      </c>
      <c r="C54" s="99"/>
      <c r="E54" s="96"/>
      <c r="F54" s="98" t="s">
        <v>810</v>
      </c>
      <c r="G54" s="99"/>
      <c r="I54" s="96"/>
      <c r="J54" s="100" t="s">
        <v>811</v>
      </c>
      <c r="K54" s="101"/>
    </row>
    <row r="55" spans="1:11" x14ac:dyDescent="0.2">
      <c r="A55" s="97"/>
      <c r="B55" s="62" t="s">
        <v>168</v>
      </c>
      <c r="C55" s="63" t="s">
        <v>166</v>
      </c>
      <c r="E55" s="97"/>
      <c r="F55" s="62" t="s">
        <v>168</v>
      </c>
      <c r="G55" s="63" t="s">
        <v>166</v>
      </c>
      <c r="I55" s="97"/>
      <c r="J55" s="62" t="s">
        <v>168</v>
      </c>
      <c r="K55" s="63" t="s">
        <v>166</v>
      </c>
    </row>
    <row r="56" spans="1:11" x14ac:dyDescent="0.2">
      <c r="A56" s="64">
        <v>11</v>
      </c>
      <c r="B56" s="88" t="s">
        <v>771</v>
      </c>
      <c r="C56" s="89" t="s">
        <v>801</v>
      </c>
      <c r="E56" s="64">
        <v>11</v>
      </c>
      <c r="F56" s="88" t="s">
        <v>799</v>
      </c>
      <c r="G56" s="89" t="s">
        <v>783</v>
      </c>
      <c r="I56" s="64">
        <v>11</v>
      </c>
      <c r="J56" s="88" t="s">
        <v>797</v>
      </c>
      <c r="K56" s="89" t="s">
        <v>777</v>
      </c>
    </row>
    <row r="57" spans="1:11" x14ac:dyDescent="0.2">
      <c r="A57" s="67">
        <v>12</v>
      </c>
      <c r="B57" s="91" t="s">
        <v>783</v>
      </c>
      <c r="C57" s="89" t="s">
        <v>795</v>
      </c>
      <c r="E57" s="67">
        <v>12</v>
      </c>
      <c r="F57" s="91" t="s">
        <v>786</v>
      </c>
      <c r="G57" s="89" t="s">
        <v>790</v>
      </c>
      <c r="I57" s="67">
        <v>12</v>
      </c>
      <c r="J57" s="91" t="s">
        <v>790</v>
      </c>
      <c r="K57" s="89" t="s">
        <v>783</v>
      </c>
    </row>
    <row r="58" spans="1:11" x14ac:dyDescent="0.2">
      <c r="A58" s="67">
        <v>13</v>
      </c>
      <c r="B58" s="91" t="s">
        <v>792</v>
      </c>
      <c r="C58" s="89" t="s">
        <v>777</v>
      </c>
      <c r="E58" s="67">
        <v>13</v>
      </c>
      <c r="F58" s="91" t="s">
        <v>771</v>
      </c>
      <c r="G58" s="89" t="s">
        <v>792</v>
      </c>
      <c r="I58" s="67">
        <v>13</v>
      </c>
      <c r="J58" s="91" t="s">
        <v>794</v>
      </c>
      <c r="K58" s="89" t="s">
        <v>779</v>
      </c>
    </row>
    <row r="59" spans="1:11" x14ac:dyDescent="0.2">
      <c r="A59" s="67">
        <v>14</v>
      </c>
      <c r="B59" s="91" t="s">
        <v>784</v>
      </c>
      <c r="C59" s="89" t="s">
        <v>781</v>
      </c>
      <c r="E59" s="67">
        <v>14</v>
      </c>
      <c r="F59" s="91" t="s">
        <v>784</v>
      </c>
      <c r="G59" s="89" t="s">
        <v>787</v>
      </c>
      <c r="I59" s="67">
        <v>14</v>
      </c>
      <c r="J59" s="91" t="s">
        <v>803</v>
      </c>
      <c r="K59" s="89" t="s">
        <v>799</v>
      </c>
    </row>
    <row r="60" spans="1:11" x14ac:dyDescent="0.2">
      <c r="A60" s="67">
        <v>15</v>
      </c>
      <c r="B60" s="91" t="s">
        <v>797</v>
      </c>
      <c r="C60" s="89" t="s">
        <v>779</v>
      </c>
      <c r="E60" s="67">
        <v>15</v>
      </c>
      <c r="F60" s="91" t="s">
        <v>781</v>
      </c>
      <c r="G60" s="89" t="s">
        <v>770</v>
      </c>
      <c r="I60" s="67">
        <v>15</v>
      </c>
      <c r="J60" s="91" t="s">
        <v>775</v>
      </c>
      <c r="K60" s="89" t="s">
        <v>786</v>
      </c>
    </row>
    <row r="61" spans="1:11" x14ac:dyDescent="0.2">
      <c r="A61" s="67">
        <v>16</v>
      </c>
      <c r="B61" s="91" t="s">
        <v>775</v>
      </c>
      <c r="C61" s="89" t="s">
        <v>786</v>
      </c>
      <c r="E61" s="67">
        <v>16</v>
      </c>
      <c r="F61" s="91" t="s">
        <v>777</v>
      </c>
      <c r="G61" s="89" t="s">
        <v>797</v>
      </c>
      <c r="I61" s="67">
        <v>16</v>
      </c>
      <c r="J61" s="91" t="s">
        <v>784</v>
      </c>
      <c r="K61" s="89" t="s">
        <v>778</v>
      </c>
    </row>
    <row r="62" spans="1:11" x14ac:dyDescent="0.2">
      <c r="A62" s="67">
        <v>17</v>
      </c>
      <c r="B62" s="91" t="s">
        <v>787</v>
      </c>
      <c r="C62" s="89" t="s">
        <v>789</v>
      </c>
      <c r="E62" s="67">
        <v>17</v>
      </c>
      <c r="F62" s="91" t="s">
        <v>795</v>
      </c>
      <c r="G62" s="89" t="s">
        <v>801</v>
      </c>
      <c r="I62" s="67">
        <v>17</v>
      </c>
      <c r="J62" s="91" t="s">
        <v>781</v>
      </c>
      <c r="K62" s="89" t="s">
        <v>771</v>
      </c>
    </row>
    <row r="63" spans="1:11" x14ac:dyDescent="0.2">
      <c r="A63" s="67">
        <v>18</v>
      </c>
      <c r="B63" s="91" t="s">
        <v>770</v>
      </c>
      <c r="C63" s="89" t="s">
        <v>778</v>
      </c>
      <c r="E63" s="67">
        <v>18</v>
      </c>
      <c r="F63" s="91" t="s">
        <v>803</v>
      </c>
      <c r="G63" s="89" t="s">
        <v>779</v>
      </c>
      <c r="I63" s="67">
        <v>18</v>
      </c>
      <c r="J63" s="91" t="s">
        <v>795</v>
      </c>
      <c r="K63" s="89" t="s">
        <v>792</v>
      </c>
    </row>
    <row r="64" spans="1:11" x14ac:dyDescent="0.2">
      <c r="A64" s="67">
        <v>19</v>
      </c>
      <c r="B64" s="91" t="s">
        <v>803</v>
      </c>
      <c r="C64" s="89" t="s">
        <v>794</v>
      </c>
      <c r="E64" s="67">
        <v>19</v>
      </c>
      <c r="F64" s="91" t="s">
        <v>778</v>
      </c>
      <c r="G64" s="89" t="s">
        <v>794</v>
      </c>
      <c r="I64" s="67">
        <v>19</v>
      </c>
      <c r="J64" s="91" t="s">
        <v>801</v>
      </c>
      <c r="K64" s="89" t="s">
        <v>787</v>
      </c>
    </row>
    <row r="65" spans="1:11" x14ac:dyDescent="0.2">
      <c r="A65" s="85">
        <v>20</v>
      </c>
      <c r="B65" s="93" t="s">
        <v>799</v>
      </c>
      <c r="C65" s="94" t="s">
        <v>790</v>
      </c>
      <c r="E65" s="85">
        <v>20</v>
      </c>
      <c r="F65" s="93" t="s">
        <v>789</v>
      </c>
      <c r="G65" s="94" t="s">
        <v>775</v>
      </c>
      <c r="I65" s="85">
        <v>20</v>
      </c>
      <c r="J65" s="93" t="s">
        <v>770</v>
      </c>
      <c r="K65" s="94" t="s">
        <v>789</v>
      </c>
    </row>
  </sheetData>
  <mergeCells count="28">
    <mergeCell ref="J54:K54"/>
    <mergeCell ref="A41:A42"/>
    <mergeCell ref="B41:C41"/>
    <mergeCell ref="E41:E42"/>
    <mergeCell ref="F41:G41"/>
    <mergeCell ref="I41:I42"/>
    <mergeCell ref="J41:K41"/>
    <mergeCell ref="A54:A55"/>
    <mergeCell ref="B54:C54"/>
    <mergeCell ref="E54:E55"/>
    <mergeCell ref="F54:G54"/>
    <mergeCell ref="I54:I55"/>
    <mergeCell ref="I15:I16"/>
    <mergeCell ref="J15:K15"/>
    <mergeCell ref="A28:A29"/>
    <mergeCell ref="B28:C28"/>
    <mergeCell ref="E28:E29"/>
    <mergeCell ref="F28:G28"/>
    <mergeCell ref="I28:I29"/>
    <mergeCell ref="J28:K28"/>
    <mergeCell ref="A1:A2"/>
    <mergeCell ref="B1:C1"/>
    <mergeCell ref="E1:E2"/>
    <mergeCell ref="F1:G1"/>
    <mergeCell ref="A15:A16"/>
    <mergeCell ref="B15:C15"/>
    <mergeCell ref="E15:E16"/>
    <mergeCell ref="F15:G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Experiment 1</vt:lpstr>
      <vt:lpstr>Experiment 2</vt:lpstr>
      <vt:lpstr>Experiment 3</vt:lpstr>
      <vt:lpstr>Pseudo-randomisation 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Reyes Sánchez</dc:creator>
  <cp:lastModifiedBy>Marta Reyes Sánchez</cp:lastModifiedBy>
  <dcterms:created xsi:type="dcterms:W3CDTF">2022-07-25T10:05:02Z</dcterms:created>
  <dcterms:modified xsi:type="dcterms:W3CDTF">2022-11-11T10:44:48Z</dcterms:modified>
</cp:coreProperties>
</file>